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Tenurerelated/Manuscripts/2018/rhizobiaSAR/NatCommresub/"/>
    </mc:Choice>
  </mc:AlternateContent>
  <xr:revisionPtr revIDLastSave="0" documentId="13_ncr:1_{3DC81B66-2984-7346-872E-18BFF9B6A47E}" xr6:coauthVersionLast="43" xr6:coauthVersionMax="43" xr10:uidLastSave="{00000000-0000-0000-0000-000000000000}"/>
  <bookViews>
    <workbookView xWindow="6780" yWindow="5060" windowWidth="26440" windowHeight="15440" xr2:uid="{F6D8A9BF-AE50-E047-97CF-BD2D06D21BE0}"/>
  </bookViews>
  <sheets>
    <sheet name="Control vs U25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84" uniqueCount="423">
  <si>
    <t>GlymaIDs</t>
  </si>
  <si>
    <t>Log2 fold change</t>
  </si>
  <si>
    <t>p-value</t>
  </si>
  <si>
    <t>q-value</t>
  </si>
  <si>
    <t>GeneID</t>
  </si>
  <si>
    <t>Gene name</t>
  </si>
  <si>
    <t>Glyma.09G201100</t>
  </si>
  <si>
    <t>ATCAD8,CAD-B2,ELI3,ELI3-2</t>
  </si>
  <si>
    <t>elicitor-activated gene 3-2</t>
  </si>
  <si>
    <t>Glyma.18G041800</t>
  </si>
  <si>
    <t>Signal peptidase subunit</t>
  </si>
  <si>
    <t>Glyma.U039500</t>
  </si>
  <si>
    <t>Pseudouridine synthase family protein</t>
  </si>
  <si>
    <t>Glyma.06G243000</t>
  </si>
  <si>
    <t>Protease-associated (PA) RING/U-box zinc finger family protein</t>
  </si>
  <si>
    <t>Glyma.02G186900</t>
  </si>
  <si>
    <t>Calcium-binding EF-hand family protein</t>
  </si>
  <si>
    <t>Glyma.15G196500</t>
  </si>
  <si>
    <t>PHYE</t>
  </si>
  <si>
    <t>phytochrome E</t>
  </si>
  <si>
    <t>Glyma.12G150100</t>
  </si>
  <si>
    <t>Glyma.08G119600</t>
  </si>
  <si>
    <t>ATFLA11,FLA11</t>
  </si>
  <si>
    <t>FASCICLIN-like arabinogalactan-protein 11</t>
  </si>
  <si>
    <t>Glyma.14G083800</t>
  </si>
  <si>
    <t>Tetratricopeptide repeat (TPR)-like superfamily protein</t>
  </si>
  <si>
    <t>Glyma.12G080100</t>
  </si>
  <si>
    <t>XTH32</t>
  </si>
  <si>
    <t>xyloglucan endotransglucosylase/hydrolase 32</t>
  </si>
  <si>
    <t>Glyma.01G006000</t>
  </si>
  <si>
    <t>ATOXS3,OXS3</t>
  </si>
  <si>
    <t>oxidative stress 3</t>
  </si>
  <si>
    <t>Glyma.02G164400</t>
  </si>
  <si>
    <t>Major facilitator superfamily protein</t>
  </si>
  <si>
    <t>Glyma.18G287700</t>
  </si>
  <si>
    <t>ATHSP70,HSP70</t>
  </si>
  <si>
    <t>heat shock protein 70</t>
  </si>
  <si>
    <t>Glyma.06G207400</t>
  </si>
  <si>
    <t>Translation protein SH3-like family protein</t>
  </si>
  <si>
    <t>Glyma.16G202100</t>
  </si>
  <si>
    <t>CRK25</t>
  </si>
  <si>
    <t>cysteine-rich RLK (RECEPTOR-like protein kinase) 25</t>
  </si>
  <si>
    <t>Glyma.05G162000</t>
  </si>
  <si>
    <t>Glyma.16G202000</t>
  </si>
  <si>
    <t>Embryo-specific protein 3, (ATS3)</t>
  </si>
  <si>
    <t>Glyma.08G119500</t>
  </si>
  <si>
    <t>FLA12</t>
  </si>
  <si>
    <t>FASCICLIN-like arabinogalactan-protein 12</t>
  </si>
  <si>
    <t>Glyma.06G168000</t>
  </si>
  <si>
    <t>FATB</t>
  </si>
  <si>
    <t>fatty acyl-ACP thioesterases B</t>
  </si>
  <si>
    <t>Glyma.20G119400</t>
  </si>
  <si>
    <t>Protein kinase superfamily protein</t>
  </si>
  <si>
    <t>Glyma.14G195000</t>
  </si>
  <si>
    <t>ASN1,AT-ASN1,DIN6</t>
  </si>
  <si>
    <t>glutamine-dependent asparagine synthase 1</t>
  </si>
  <si>
    <t>Glyma.06G123200</t>
  </si>
  <si>
    <t>nodulin MtN21 /EamA-like transporter family protein</t>
  </si>
  <si>
    <t>Glyma.04G197500</t>
  </si>
  <si>
    <t>Glyma.05G161900</t>
  </si>
  <si>
    <t>Glyma.04G061300</t>
  </si>
  <si>
    <t>ATWRKY40,WRKY40</t>
  </si>
  <si>
    <t>WRKY DNA-binding protein 40</t>
  </si>
  <si>
    <t>Glyma.08G212300</t>
  </si>
  <si>
    <t>Glyma.06G242100</t>
  </si>
  <si>
    <t>SPA3</t>
  </si>
  <si>
    <t>SPA1-related 3</t>
  </si>
  <si>
    <t>Glyma.18G272600</t>
  </si>
  <si>
    <t>ANX2</t>
  </si>
  <si>
    <t>Malectin/receptor-like protein kinase family protein</t>
  </si>
  <si>
    <t>Glyma.09G185500</t>
  </si>
  <si>
    <t>Glyma.07G203700</t>
  </si>
  <si>
    <t>ATGLR2.7,GLR2.7</t>
  </si>
  <si>
    <t>glutamate receptor 2.7</t>
  </si>
  <si>
    <t>Glyma.06G112200</t>
  </si>
  <si>
    <t>Glyma.20G118300</t>
  </si>
  <si>
    <t>Glyma.03G143600</t>
  </si>
  <si>
    <t>myb-like HTH transcriptional regulator family protein</t>
  </si>
  <si>
    <t>Glyma.18G052600</t>
  </si>
  <si>
    <t>Bifunctional inhibitor/lipid-transfer protein/seed storage 2S albumin superfamily protein</t>
  </si>
  <si>
    <t>Glyma.18G183500</t>
  </si>
  <si>
    <t>ATLAC17,LAC17</t>
  </si>
  <si>
    <t>laccase 17</t>
  </si>
  <si>
    <t>Glyma.09G118900</t>
  </si>
  <si>
    <t>AAT1,CAT1</t>
  </si>
  <si>
    <t>amino acid transporter 1</t>
  </si>
  <si>
    <t>Glyma.01G225500</t>
  </si>
  <si>
    <t>Glyma.07G094000</t>
  </si>
  <si>
    <t>ABCA2,ATATH1,ATH1</t>
  </si>
  <si>
    <t>ATP-binding cassette A2</t>
  </si>
  <si>
    <t>Glyma.07G030500</t>
  </si>
  <si>
    <t>Glyma.12G239200</t>
  </si>
  <si>
    <t>Disease resistance protein (TIR-NBS-LRR class) family</t>
  </si>
  <si>
    <t>Glyma.12G068900</t>
  </si>
  <si>
    <t>Glyma.19G140700</t>
  </si>
  <si>
    <t>AtSIP2,SIP2</t>
  </si>
  <si>
    <t>seed imbibition 2</t>
  </si>
  <si>
    <t>Glyma.13G322500</t>
  </si>
  <si>
    <t>Glyma.16G153600</t>
  </si>
  <si>
    <t>AGP14,ATAGP14</t>
  </si>
  <si>
    <t>arabinogalactan protein 14</t>
  </si>
  <si>
    <t>Glyma.07G136200</t>
  </si>
  <si>
    <t>NAD(P)-binding Rossmann-fold superfamily protein</t>
  </si>
  <si>
    <t>Glyma.15G170100</t>
  </si>
  <si>
    <t>Glyma.13G365300</t>
  </si>
  <si>
    <t>Glyma.02G213700</t>
  </si>
  <si>
    <t>ATBCA5,BCA5</t>
  </si>
  <si>
    <t>beta carbonic anhydrase 5</t>
  </si>
  <si>
    <t>Glyma.01G166000</t>
  </si>
  <si>
    <t>Chaperone DnaJ-domain superfamily protein</t>
  </si>
  <si>
    <t>Glyma.16G209300</t>
  </si>
  <si>
    <t>ATP-dependent caseinolytic (Clp) protease/crotonase family protein</t>
  </si>
  <si>
    <t>Glyma.12G084000</t>
  </si>
  <si>
    <t>Lecithin:cholesterol acyltransferase family protein</t>
  </si>
  <si>
    <t>Glyma.06G088100</t>
  </si>
  <si>
    <t>AHP4</t>
  </si>
  <si>
    <t>HPT phosphotransmitter 4</t>
  </si>
  <si>
    <t>Glyma.16G174000</t>
  </si>
  <si>
    <t>AtRLP1,RLP1</t>
  </si>
  <si>
    <t>receptor like protein 1</t>
  </si>
  <si>
    <t>Glyma.06G195500</t>
  </si>
  <si>
    <t>ANAC100,ATNAC5,NAC100</t>
  </si>
  <si>
    <t>NAC domain containing protein 100</t>
  </si>
  <si>
    <t>Glyma.07G143500</t>
  </si>
  <si>
    <t>AtRLP13,RLP13</t>
  </si>
  <si>
    <t>receptor like protein 13</t>
  </si>
  <si>
    <t>Glyma.10G007000</t>
  </si>
  <si>
    <t>ATERF1,ERF1</t>
  </si>
  <si>
    <t>ethylene response factor 1</t>
  </si>
  <si>
    <t>Glyma.02G084400</t>
  </si>
  <si>
    <t>2-oxoglutarate (2OG) and Fe(II)-dependent oxygenase superfamily protein</t>
  </si>
  <si>
    <t>Glyma.16G151500</t>
  </si>
  <si>
    <t>anac047,NAC047</t>
  </si>
  <si>
    <t>NAC domain containing protein 47</t>
  </si>
  <si>
    <t>Glyma.08G220000</t>
  </si>
  <si>
    <t>J8</t>
  </si>
  <si>
    <t>Glyma.05G186700</t>
  </si>
  <si>
    <t>Integrase-type DNA-binding superfamily protein</t>
  </si>
  <si>
    <t>Glyma.07G125600</t>
  </si>
  <si>
    <t>Glyma.08G194900</t>
  </si>
  <si>
    <t>Pyridoxal phosphate phosphatase-related protein</t>
  </si>
  <si>
    <t>Glyma.08G173400</t>
  </si>
  <si>
    <t>anac021,ANAC022,NAC1</t>
  </si>
  <si>
    <t>NAC domain containing protein 1</t>
  </si>
  <si>
    <t>Glyma.18G045200</t>
  </si>
  <si>
    <t>Glyma.12G198000</t>
  </si>
  <si>
    <t>S-locus lectin protein kinase family protein</t>
  </si>
  <si>
    <t>Glyma.06G167900</t>
  </si>
  <si>
    <t>ATHVA22E,HVA22E</t>
  </si>
  <si>
    <t>HVA22 homologue E</t>
  </si>
  <si>
    <t>Glyma.18G129800</t>
  </si>
  <si>
    <t>Glyma.16G199900</t>
  </si>
  <si>
    <t>peptidoglycan-binding LysM domain-containing protein</t>
  </si>
  <si>
    <t>Glyma.19G022000</t>
  </si>
  <si>
    <t>Protein of unknown function (DUF1666)</t>
  </si>
  <si>
    <t>Glyma.19G134700</t>
  </si>
  <si>
    <t>BG1</t>
  </si>
  <si>
    <t>beta-1,3-glucanase 1</t>
  </si>
  <si>
    <t>Glyma.20G070100</t>
  </si>
  <si>
    <t>Glyma.20G115900</t>
  </si>
  <si>
    <t>Glyma.13G331700</t>
  </si>
  <si>
    <t>ATEXO70H7,EXO70H7</t>
  </si>
  <si>
    <t>exocyst subunit exo70 family protein H7</t>
  </si>
  <si>
    <t>Glyma.15G262800</t>
  </si>
  <si>
    <t>ZIP1</t>
  </si>
  <si>
    <t>zinc transporter 1 precursor</t>
  </si>
  <si>
    <t>Glyma.15G164800</t>
  </si>
  <si>
    <t>Glyma.19G181700</t>
  </si>
  <si>
    <t>Glyma.13G077800</t>
  </si>
  <si>
    <t>Glyma.11G242500</t>
  </si>
  <si>
    <t>RING/U-box superfamily protein</t>
  </si>
  <si>
    <t>Glyma.15G227100</t>
  </si>
  <si>
    <t>Ubiquitin-associated/translation elongation factor EF1B protein</t>
  </si>
  <si>
    <t>Glyma.13G189700</t>
  </si>
  <si>
    <t>Glyma.16G070100</t>
  </si>
  <si>
    <t>Protein of unknown function (DUF567)</t>
  </si>
  <si>
    <t>Glyma.07G136800</t>
  </si>
  <si>
    <t>Glyma.18G210500</t>
  </si>
  <si>
    <t>PYD4</t>
  </si>
  <si>
    <t>PYRIMIDINE 4</t>
  </si>
  <si>
    <t>Glyma.19G181600</t>
  </si>
  <si>
    <t>Glyma.15G271900</t>
  </si>
  <si>
    <t>basic helix-loop-helix (bHLH) DNA-binding superfamily protein</t>
  </si>
  <si>
    <t>Glyma.13G259400</t>
  </si>
  <si>
    <t>ATGA2OX1,GA2OX1</t>
  </si>
  <si>
    <t>Arabidopsis thaliana gibberellin 2-oxidase 1</t>
  </si>
  <si>
    <t>Glyma.08G152500</t>
  </si>
  <si>
    <t>Glyma.17G178000</t>
  </si>
  <si>
    <t>Ribosomal protein L25/Gln-tRNA synthetase, anti-codon-binding domain</t>
  </si>
  <si>
    <t>Glyma.17G230700</t>
  </si>
  <si>
    <t>GAMMA-VPE,GAMMAVPE</t>
  </si>
  <si>
    <t>gamma vacuolar processing enzyme</t>
  </si>
  <si>
    <t>Glyma.11G004800</t>
  </si>
  <si>
    <t>ATSTP13,MSS1,STP13</t>
  </si>
  <si>
    <t>Glyma.13G277000</t>
  </si>
  <si>
    <t>Glyma.19G148800</t>
  </si>
  <si>
    <t>ATPA2,PA2</t>
  </si>
  <si>
    <t>peroxidase 2</t>
  </si>
  <si>
    <t>Glyma.10G205800</t>
  </si>
  <si>
    <t>Glyma.16G175100</t>
  </si>
  <si>
    <t>disease resistance family protein / LRR family protein</t>
  </si>
  <si>
    <t>Glyma.18G265700</t>
  </si>
  <si>
    <t>UDP-Glycosyltransferase superfamily protein</t>
  </si>
  <si>
    <t>Glyma.11G193600</t>
  </si>
  <si>
    <t>Glyma.11G077400</t>
  </si>
  <si>
    <t>Glyma.04G250600</t>
  </si>
  <si>
    <t>Glyma.02G215700</t>
  </si>
  <si>
    <t>MMP</t>
  </si>
  <si>
    <t>matrix metalloproteinase</t>
  </si>
  <si>
    <t>Glyma.18G054100</t>
  </si>
  <si>
    <t>WNK4,ZIK2</t>
  </si>
  <si>
    <t>with no lysine (K) kinase 4</t>
  </si>
  <si>
    <t>Glyma.17G215000</t>
  </si>
  <si>
    <t>Glyma.20G166100</t>
  </si>
  <si>
    <t>Vacuolar iron transporter (VIT) family protein</t>
  </si>
  <si>
    <t>Glyma.19G185500</t>
  </si>
  <si>
    <t>Glyma.13G035700</t>
  </si>
  <si>
    <t>WAK5</t>
  </si>
  <si>
    <t>wall associated kinase 5</t>
  </si>
  <si>
    <t>Glyma.14G055600</t>
  </si>
  <si>
    <t>Glyma.09G018900</t>
  </si>
  <si>
    <t>Leucine-rich repeat protein kinase family protein</t>
  </si>
  <si>
    <t>Glyma.20G213700</t>
  </si>
  <si>
    <t>O-methyltransferase family protein</t>
  </si>
  <si>
    <t>Glyma.13G221700</t>
  </si>
  <si>
    <t>Glyma.16G187500</t>
  </si>
  <si>
    <t>Glyma.16G212600</t>
  </si>
  <si>
    <t>GRAM domain-containing protein / ABA-responsive protein-related</t>
  </si>
  <si>
    <t>Glyma.06G259100</t>
  </si>
  <si>
    <t>disease resistance protein (TIR-NBS-LRR class), putative</t>
  </si>
  <si>
    <t>Glyma.10G088000</t>
  </si>
  <si>
    <t>AMP1,COP2,HPT,MFO1,PT</t>
  </si>
  <si>
    <t>Peptidase M28 family protein</t>
  </si>
  <si>
    <t>Glyma.02G229500</t>
  </si>
  <si>
    <t>Glyma.17G187700</t>
  </si>
  <si>
    <t>Glyma.03G139900</t>
  </si>
  <si>
    <t>Glyma.10G071100</t>
  </si>
  <si>
    <t>ZPR3</t>
  </si>
  <si>
    <t>protein binding</t>
  </si>
  <si>
    <t>Glyma.02G018700</t>
  </si>
  <si>
    <t>BGLU11</t>
  </si>
  <si>
    <t>beta glucosidase 11</t>
  </si>
  <si>
    <t>Glyma.12G233700</t>
  </si>
  <si>
    <t>ATRLP56,RLP56</t>
  </si>
  <si>
    <t>receptor like protein 56</t>
  </si>
  <si>
    <t>Glyma.11G252100</t>
  </si>
  <si>
    <t>Protein of unknown function (DUF 3339)</t>
  </si>
  <si>
    <t>Glyma.11G169800</t>
  </si>
  <si>
    <t>Glyma.07G036200</t>
  </si>
  <si>
    <t>ATHAP2C,HAP2C,NF-YA3</t>
  </si>
  <si>
    <t>nuclear factor Y, subunit A3</t>
  </si>
  <si>
    <t>Glyma.10G293000</t>
  </si>
  <si>
    <t>HAP8</t>
  </si>
  <si>
    <t>hapless 8</t>
  </si>
  <si>
    <t>Glyma.19G084200</t>
  </si>
  <si>
    <t>LHT1</t>
  </si>
  <si>
    <t>lysine histidine transporter 1</t>
  </si>
  <si>
    <t>Glyma.04G242200</t>
  </si>
  <si>
    <t>ATMYB52,BW52,MYB52</t>
  </si>
  <si>
    <t>myb domain protein 52</t>
  </si>
  <si>
    <t>Glyma.10G151000</t>
  </si>
  <si>
    <t>Dormancy/auxin associated family protein</t>
  </si>
  <si>
    <t>Glyma.05G211600</t>
  </si>
  <si>
    <t xml:space="preserve">Heavy metal transport/detoxification superfamily protein </t>
  </si>
  <si>
    <t>Glyma.12G009200</t>
  </si>
  <si>
    <t>CPH,SMT1</t>
  </si>
  <si>
    <t>sterol methyltransferase 1</t>
  </si>
  <si>
    <t>Glyma.19G054700</t>
  </si>
  <si>
    <t>Glyma.19G005700</t>
  </si>
  <si>
    <t>CRK42</t>
  </si>
  <si>
    <t>cysteine-rich RLK (RECEPTOR-like protein kinase) 42</t>
  </si>
  <si>
    <t>Glyma.13G360600</t>
  </si>
  <si>
    <t>Galactose oxidase/kelch repeat superfamily protein</t>
  </si>
  <si>
    <t>Glyma.20G118500</t>
  </si>
  <si>
    <t>receptor serine/threonine kinase, putative</t>
  </si>
  <si>
    <t>Glyma.17G242700</t>
  </si>
  <si>
    <t>Glyma.07G144000</t>
  </si>
  <si>
    <t>AtRLP21,RLP21</t>
  </si>
  <si>
    <t>receptor like protein 21</t>
  </si>
  <si>
    <t>Glyma.19G142700</t>
  </si>
  <si>
    <t>Glyma.08G071300</t>
  </si>
  <si>
    <t>EXL2</t>
  </si>
  <si>
    <t>EXORDIUM like 2</t>
  </si>
  <si>
    <t>Glyma.20G237200</t>
  </si>
  <si>
    <t>Glyma.07G095800</t>
  </si>
  <si>
    <t>SNC4</t>
  </si>
  <si>
    <t>suppressor of npr1-1 constitutive 4</t>
  </si>
  <si>
    <t>Glyma.05G158200</t>
  </si>
  <si>
    <t>Dof-type zinc finger DNA-binding family protein</t>
  </si>
  <si>
    <t>Glyma.04G230400</t>
  </si>
  <si>
    <t>Glyma.13G233400</t>
  </si>
  <si>
    <t>Glyma.18G095700</t>
  </si>
  <si>
    <t>Glyma.15G049700</t>
  </si>
  <si>
    <t>Glyma.16G152900</t>
  </si>
  <si>
    <t>ARM repeat superfamily protein</t>
  </si>
  <si>
    <t>Glyma.09G145600</t>
  </si>
  <si>
    <t>AtRLP7,RLP7</t>
  </si>
  <si>
    <t>receptor like protein 7</t>
  </si>
  <si>
    <t>Glyma.15G038400</t>
  </si>
  <si>
    <t>Protein of unknown function (DUF3741)</t>
  </si>
  <si>
    <t>Glyma.03G021200</t>
  </si>
  <si>
    <t>CYP76C4</t>
  </si>
  <si>
    <t>cytochrome P450, family 76, subfamily C, polypeptide 4</t>
  </si>
  <si>
    <t>Glyma.18G082500</t>
  </si>
  <si>
    <t>EMB2765</t>
  </si>
  <si>
    <t>P-loop containing nucleoside triphosphate hydrolases superfamily protein</t>
  </si>
  <si>
    <t>Glyma.06G124000</t>
  </si>
  <si>
    <t>GLTP2</t>
  </si>
  <si>
    <t>glycolipid transfer protein 2</t>
  </si>
  <si>
    <t>Glyma.17G116500</t>
  </si>
  <si>
    <t>aspartate-glutamate racemase family</t>
  </si>
  <si>
    <t>Glyma.11G208700</t>
  </si>
  <si>
    <t>Glyma.08G035100</t>
  </si>
  <si>
    <t>Exostosin family protein</t>
  </si>
  <si>
    <t>Glyma.07G021800</t>
  </si>
  <si>
    <t>Glyma.07G090400</t>
  </si>
  <si>
    <t>Glyma.08G146900</t>
  </si>
  <si>
    <t>LAS,SCL18</t>
  </si>
  <si>
    <t>GRAS family transcription factor</t>
  </si>
  <si>
    <t>Glyma.13G140000</t>
  </si>
  <si>
    <t>Glyma.12G205700</t>
  </si>
  <si>
    <t>SOM</t>
  </si>
  <si>
    <t>Zinc finger C-x8-C-x5-C-x3-H type family protein</t>
  </si>
  <si>
    <t>Glyma.U024800</t>
  </si>
  <si>
    <t>Leucine-rich repeat receptor-like protein kinase family protein</t>
  </si>
  <si>
    <t>Glyma.06G128700</t>
  </si>
  <si>
    <t>ATSOS3,CBL4,SOS3</t>
  </si>
  <si>
    <t>Glyma.03G022800</t>
  </si>
  <si>
    <t>EF hand calcium-binding protein family</t>
  </si>
  <si>
    <t>Glyma.14G062300</t>
  </si>
  <si>
    <t>ATLMCO4,IRX12,LAC4,LMCO4</t>
  </si>
  <si>
    <t>Laccase/Diphenol oxidase family protein</t>
  </si>
  <si>
    <t>Glyma.16G131200</t>
  </si>
  <si>
    <t>CYP84A1,FAH1</t>
  </si>
  <si>
    <t>ferulic acid 5-hydroxylase 1</t>
  </si>
  <si>
    <t>Glyma.18G221300</t>
  </si>
  <si>
    <t>Glyma.04G121000</t>
  </si>
  <si>
    <t>DER1</t>
  </si>
  <si>
    <t>DERLIN-1</t>
  </si>
  <si>
    <t>Glyma.09G189300</t>
  </si>
  <si>
    <t>ALDH1A,ALDH2C4,REF1</t>
  </si>
  <si>
    <t>aldehyde dehydrogenase 2C4</t>
  </si>
  <si>
    <t>Glyma.15G090500</t>
  </si>
  <si>
    <t>Glyma.11G020300</t>
  </si>
  <si>
    <t>Glyma.03G248000</t>
  </si>
  <si>
    <t>TPX2 (targeting protein for Xklp2) protein family</t>
  </si>
  <si>
    <t>Glyma.06G270500</t>
  </si>
  <si>
    <t>Dynein light chain type 1 family protein</t>
  </si>
  <si>
    <t>Glyma.12G228200</t>
  </si>
  <si>
    <t>IQD10</t>
  </si>
  <si>
    <t>IQ-domain 10</t>
  </si>
  <si>
    <t>Glyma.07G251300</t>
  </si>
  <si>
    <t>Uncharacterised protein family (UPF0497)</t>
  </si>
  <si>
    <t>Glyma.17G232900</t>
  </si>
  <si>
    <t>Glyma.13G326500</t>
  </si>
  <si>
    <t>Glyma.14G201300</t>
  </si>
  <si>
    <t>Glyma.07G021300</t>
  </si>
  <si>
    <t>Glyma.16G062500</t>
  </si>
  <si>
    <t>Glyma.10G219100</t>
  </si>
  <si>
    <t>ATLAC15,LAC15,TT10</t>
  </si>
  <si>
    <t>Glyma.08G062800</t>
  </si>
  <si>
    <t>BIR1</t>
  </si>
  <si>
    <t>BAK1-interacting receptor-like kinase 1</t>
  </si>
  <si>
    <t>Glyma.14G069300</t>
  </si>
  <si>
    <t>Glyma.06G168400</t>
  </si>
  <si>
    <t>ATWRKY75,WRKY75</t>
  </si>
  <si>
    <t>WRKY DNA-binding protein 75</t>
  </si>
  <si>
    <t>Glyma.17G227900</t>
  </si>
  <si>
    <t>AtcwINV6,cwINV6</t>
  </si>
  <si>
    <t>6-&amp;1-fructan exohydrolase</t>
  </si>
  <si>
    <t>Glyma.02G290900</t>
  </si>
  <si>
    <t>Glyma.20G118900</t>
  </si>
  <si>
    <t>Glyma.14G038800</t>
  </si>
  <si>
    <t>NF-YC11</t>
  </si>
  <si>
    <t>nuclear factor Y, subunit C11</t>
  </si>
  <si>
    <t>Glyma.02G155800</t>
  </si>
  <si>
    <t>Glyma.20G118600</t>
  </si>
  <si>
    <t>Glyma.02G255400</t>
  </si>
  <si>
    <t>ATHSPRO2,HSPRO2</t>
  </si>
  <si>
    <t>ortholog of sugar beet HS1 PRO-1 2</t>
  </si>
  <si>
    <t>Glyma.19G126400</t>
  </si>
  <si>
    <t>Glyma.05G145000</t>
  </si>
  <si>
    <t>ATMRP3,MRP3</t>
  </si>
  <si>
    <t>multidrug resistance-associated protein 3</t>
  </si>
  <si>
    <t>Glyma.06G050300</t>
  </si>
  <si>
    <t>CCCH-type zinc finger family protein</t>
  </si>
  <si>
    <t>Glyma.15G156200</t>
  </si>
  <si>
    <t>CPY,SCPL49</t>
  </si>
  <si>
    <t>SERINE CARBOXYPEPTIDASE-LIKE 49</t>
  </si>
  <si>
    <t>Glyma.16G171400</t>
  </si>
  <si>
    <t>Glyma.U032900</t>
  </si>
  <si>
    <t>ATTPS21,TPS21</t>
  </si>
  <si>
    <t>terpene synthase 21</t>
  </si>
  <si>
    <t>Glyma.09G159000</t>
  </si>
  <si>
    <t>Protein of unknown function, DUF599</t>
  </si>
  <si>
    <t>Glyma.10G021300</t>
  </si>
  <si>
    <t>Thioredoxin superfamily protein</t>
  </si>
  <si>
    <t>Glyma.15G021700</t>
  </si>
  <si>
    <t>Glyma.14G092800</t>
  </si>
  <si>
    <t>Glyma.05G208300</t>
  </si>
  <si>
    <t>GL3,MYC6.2</t>
  </si>
  <si>
    <t>Glyma.06G317800</t>
  </si>
  <si>
    <t>Glyma.03G030400</t>
  </si>
  <si>
    <t>ATR4,CYP83B1,RED1,RNT1,SUR2</t>
  </si>
  <si>
    <t>cytochrome P450, family 83, subfamily B, polypeptide 1</t>
  </si>
  <si>
    <t>Glyma.12G226400</t>
  </si>
  <si>
    <t>D-aminoacid aminotransferase-like PLP-dependent enzymes superfamily protein</t>
  </si>
  <si>
    <t>Glyma.18G078000</t>
  </si>
  <si>
    <t>RPM1,RPS3</t>
  </si>
  <si>
    <t>NB-ARC domain-containing disease resistance protein</t>
  </si>
  <si>
    <t>Glyma.06G308500</t>
  </si>
  <si>
    <t>alpha/beta-Hydrolases superfamily protein</t>
  </si>
  <si>
    <t>Glyma.15G135200</t>
  </si>
  <si>
    <t>ATKAO2,CYP88A4,KAO2</t>
  </si>
  <si>
    <t>ent-kaurenoic acid hydroxylase 2</t>
  </si>
  <si>
    <t>Glyma.12G224000</t>
  </si>
  <si>
    <t>Protein of unknown function (DUF2921)</t>
  </si>
  <si>
    <t>Glyma.10G248500</t>
  </si>
  <si>
    <t>Glyma.15G041100</t>
  </si>
  <si>
    <t>ATMYB48,ATMYB48-1,ATMYB48-2,ATMYB48-3,MYB48</t>
  </si>
  <si>
    <t>myb domain protein 48</t>
  </si>
  <si>
    <t>Glyma.19G144500</t>
  </si>
  <si>
    <r>
      <t>Supplemental Table 5.</t>
    </r>
    <r>
      <rPr>
        <b/>
        <sz val="12"/>
        <color rgb="FF000000"/>
        <rFont val="Calibri"/>
        <family val="2"/>
      </rPr>
      <t xml:space="preserve"> Transcript levels of genes induced (two fold or higher, p value ≤ 0.05) in foliar tissues of soybean plants inoculated with compatible strain (U257) of rhizobia.</t>
    </r>
    <r>
      <rPr>
        <b/>
        <sz val="12"/>
        <color indexed="8"/>
        <rFont val="Calibri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958F9-E385-0143-B600-317D05B17141}">
  <dimension ref="A2:H211"/>
  <sheetViews>
    <sheetView tabSelected="1" workbookViewId="0">
      <selection activeCell="A2" sqref="A2"/>
    </sheetView>
  </sheetViews>
  <sheetFormatPr baseColWidth="10" defaultRowHeight="16"/>
  <cols>
    <col min="1" max="1" width="16.5" customWidth="1"/>
    <col min="2" max="2" width="16.6640625" customWidth="1"/>
    <col min="3" max="3" width="17.33203125" customWidth="1"/>
    <col min="4" max="4" width="16.5" customWidth="1"/>
    <col min="5" max="5" width="25.33203125" customWidth="1"/>
    <col min="6" max="6" width="56" customWidth="1"/>
  </cols>
  <sheetData>
    <row r="2" spans="1:6">
      <c r="A2" s="1" t="s">
        <v>422</v>
      </c>
    </row>
    <row r="4" spans="1:6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spans="1:6">
      <c r="A5" t="s">
        <v>6</v>
      </c>
      <c r="B5">
        <v>8.8993932621426808</v>
      </c>
      <c r="C5" s="3">
        <v>2.5266070923555501E-6</v>
      </c>
      <c r="D5">
        <v>1.70528890722859E-4</v>
      </c>
      <c r="E5" t="s">
        <v>7</v>
      </c>
      <c r="F5" t="s">
        <v>8</v>
      </c>
    </row>
    <row r="6" spans="1:6">
      <c r="A6" t="s">
        <v>9</v>
      </c>
      <c r="B6">
        <v>8.4384568811040399</v>
      </c>
      <c r="C6" s="3">
        <v>3.8545572274111797E-6</v>
      </c>
      <c r="D6">
        <v>2.35526738171469E-4</v>
      </c>
      <c r="F6" t="s">
        <v>10</v>
      </c>
    </row>
    <row r="7" spans="1:6">
      <c r="A7" t="s">
        <v>11</v>
      </c>
      <c r="B7">
        <v>8.3742087940767806</v>
      </c>
      <c r="C7" s="3">
        <v>1.64032172170321E-6</v>
      </c>
      <c r="D7">
        <v>1.2142663564942401E-4</v>
      </c>
      <c r="F7" t="s">
        <v>12</v>
      </c>
    </row>
    <row r="8" spans="1:6">
      <c r="A8" s="4" t="s">
        <v>13</v>
      </c>
      <c r="B8" s="4">
        <v>7.36804913343137</v>
      </c>
      <c r="C8" s="4">
        <v>1.23701840488809E-3</v>
      </c>
      <c r="D8" s="4">
        <v>1.7857406219647199E-2</v>
      </c>
      <c r="E8" s="4"/>
      <c r="F8" s="4" t="s">
        <v>14</v>
      </c>
    </row>
    <row r="9" spans="1:6">
      <c r="A9" t="s">
        <v>15</v>
      </c>
      <c r="B9">
        <v>7.3180755460200997</v>
      </c>
      <c r="C9" s="3">
        <v>1.3749433085634399E-6</v>
      </c>
      <c r="D9">
        <v>1.07477711363837E-4</v>
      </c>
      <c r="F9" t="s">
        <v>16</v>
      </c>
    </row>
    <row r="10" spans="1:6">
      <c r="A10" t="s">
        <v>17</v>
      </c>
      <c r="B10">
        <v>6.7420455187752504</v>
      </c>
      <c r="C10" s="3">
        <v>2.0830833973281599E-6</v>
      </c>
      <c r="D10">
        <v>1.4782629136437001E-4</v>
      </c>
      <c r="E10" t="s">
        <v>18</v>
      </c>
      <c r="F10" t="s">
        <v>19</v>
      </c>
    </row>
    <row r="11" spans="1:6">
      <c r="A11" t="s">
        <v>20</v>
      </c>
      <c r="B11">
        <v>6.4789228990150898</v>
      </c>
      <c r="C11" s="3">
        <v>1.4499096950375701E-5</v>
      </c>
      <c r="D11">
        <v>6.4230999490164304E-4</v>
      </c>
    </row>
    <row r="12" spans="1:6">
      <c r="A12" t="s">
        <v>21</v>
      </c>
      <c r="B12">
        <v>6.4477849351996603</v>
      </c>
      <c r="C12" s="3">
        <v>1.0537746495345E-5</v>
      </c>
      <c r="D12">
        <v>5.0741729110054701E-4</v>
      </c>
      <c r="E12" t="s">
        <v>22</v>
      </c>
      <c r="F12" t="s">
        <v>23</v>
      </c>
    </row>
    <row r="13" spans="1:6">
      <c r="A13" t="s">
        <v>24</v>
      </c>
      <c r="B13">
        <v>5.9067440634261299</v>
      </c>
      <c r="C13" s="3">
        <v>1.8431116679135101E-5</v>
      </c>
      <c r="D13">
        <v>7.6960091323540402E-4</v>
      </c>
      <c r="F13" t="s">
        <v>25</v>
      </c>
    </row>
    <row r="14" spans="1:6">
      <c r="A14" t="s">
        <v>26</v>
      </c>
      <c r="B14">
        <v>5.8633906124148396</v>
      </c>
      <c r="C14" s="3">
        <v>8.86201238748656E-15</v>
      </c>
      <c r="D14" s="3">
        <v>1.75080733964315E-11</v>
      </c>
      <c r="E14" t="s">
        <v>27</v>
      </c>
      <c r="F14" t="s">
        <v>28</v>
      </c>
    </row>
    <row r="15" spans="1:6">
      <c r="A15" t="s">
        <v>29</v>
      </c>
      <c r="B15">
        <v>5.8242660473263497</v>
      </c>
      <c r="C15" s="3">
        <v>2.4617777965577702E-37</v>
      </c>
      <c r="D15" s="3">
        <v>6.9796324088005898E-33</v>
      </c>
      <c r="E15" t="s">
        <v>30</v>
      </c>
      <c r="F15" t="s">
        <v>31</v>
      </c>
    </row>
    <row r="16" spans="1:6">
      <c r="A16" t="s">
        <v>32</v>
      </c>
      <c r="B16">
        <v>4.87603412318526</v>
      </c>
      <c r="C16" s="3">
        <v>1.4319180214461799E-6</v>
      </c>
      <c r="D16">
        <v>1.10319944956636E-4</v>
      </c>
      <c r="F16" t="s">
        <v>33</v>
      </c>
    </row>
    <row r="17" spans="1:6">
      <c r="A17" t="s">
        <v>34</v>
      </c>
      <c r="B17">
        <v>4.8386911230271501</v>
      </c>
      <c r="C17" s="3">
        <v>1.5367658439198401E-5</v>
      </c>
      <c r="D17">
        <v>6.7342171880703798E-4</v>
      </c>
      <c r="E17" t="s">
        <v>35</v>
      </c>
      <c r="F17" t="s">
        <v>36</v>
      </c>
    </row>
    <row r="18" spans="1:6">
      <c r="A18" t="s">
        <v>37</v>
      </c>
      <c r="B18">
        <v>4.7462792269382899</v>
      </c>
      <c r="C18">
        <v>3.2876244996564501E-4</v>
      </c>
      <c r="D18">
        <v>6.66266832124801E-3</v>
      </c>
      <c r="F18" t="s">
        <v>38</v>
      </c>
    </row>
    <row r="19" spans="1:6">
      <c r="A19" s="4" t="s">
        <v>39</v>
      </c>
      <c r="B19" s="4">
        <v>4.6917235536222597</v>
      </c>
      <c r="C19" s="4">
        <v>1.1794350449042599E-3</v>
      </c>
      <c r="D19" s="4">
        <v>1.72278940716773E-2</v>
      </c>
      <c r="E19" s="4" t="s">
        <v>40</v>
      </c>
      <c r="F19" s="4" t="s">
        <v>41</v>
      </c>
    </row>
    <row r="20" spans="1:6">
      <c r="A20" t="s">
        <v>42</v>
      </c>
      <c r="B20">
        <v>4.6071658938709499</v>
      </c>
      <c r="C20" s="3">
        <v>1.5985014419007499E-6</v>
      </c>
      <c r="D20">
        <v>1.1957971736351E-4</v>
      </c>
      <c r="E20" t="s">
        <v>22</v>
      </c>
      <c r="F20" t="s">
        <v>23</v>
      </c>
    </row>
    <row r="21" spans="1:6">
      <c r="A21" s="4" t="s">
        <v>43</v>
      </c>
      <c r="B21" s="4">
        <v>4.5934600199621798</v>
      </c>
      <c r="C21" s="4">
        <v>8.1224689234287004E-4</v>
      </c>
      <c r="D21" s="4">
        <v>1.3069707089503399E-2</v>
      </c>
      <c r="E21" s="4"/>
      <c r="F21" s="4" t="s">
        <v>44</v>
      </c>
    </row>
    <row r="22" spans="1:6">
      <c r="A22" t="s">
        <v>45</v>
      </c>
      <c r="B22">
        <v>4.5715698083609801</v>
      </c>
      <c r="C22" s="3">
        <v>1.45160156685306E-6</v>
      </c>
      <c r="D22">
        <v>1.11231912495725E-4</v>
      </c>
      <c r="E22" t="s">
        <v>46</v>
      </c>
      <c r="F22" t="s">
        <v>47</v>
      </c>
    </row>
    <row r="23" spans="1:6">
      <c r="A23" t="s">
        <v>48</v>
      </c>
      <c r="B23">
        <v>4.5310733071551201</v>
      </c>
      <c r="C23" s="3">
        <v>2.31270135749815E-7</v>
      </c>
      <c r="D23" s="3">
        <v>2.6872831511388301E-5</v>
      </c>
      <c r="E23" t="s">
        <v>49</v>
      </c>
      <c r="F23" t="s">
        <v>50</v>
      </c>
    </row>
    <row r="24" spans="1:6">
      <c r="A24" t="s">
        <v>51</v>
      </c>
      <c r="B24">
        <v>4.46855179777467</v>
      </c>
      <c r="C24" s="3">
        <v>3.4974599120772001E-6</v>
      </c>
      <c r="D24">
        <v>2.17934029510358E-4</v>
      </c>
      <c r="F24" t="s">
        <v>52</v>
      </c>
    </row>
    <row r="25" spans="1:6">
      <c r="A25" t="s">
        <v>53</v>
      </c>
      <c r="B25">
        <v>4.2329584892194196</v>
      </c>
      <c r="C25" s="3">
        <v>2.12007837660725E-7</v>
      </c>
      <c r="D25" s="3">
        <v>2.50451925556536E-5</v>
      </c>
      <c r="E25" t="s">
        <v>54</v>
      </c>
      <c r="F25" t="s">
        <v>55</v>
      </c>
    </row>
    <row r="26" spans="1:6">
      <c r="A26" t="s">
        <v>56</v>
      </c>
      <c r="B26">
        <v>4.2326687537568199</v>
      </c>
      <c r="C26" s="3">
        <v>5.2191002515841201E-13</v>
      </c>
      <c r="D26" s="3">
        <v>5.1024803563073505E-10</v>
      </c>
      <c r="F26" t="s">
        <v>57</v>
      </c>
    </row>
    <row r="27" spans="1:6">
      <c r="A27" t="s">
        <v>58</v>
      </c>
      <c r="B27">
        <v>4.1559315549052602</v>
      </c>
      <c r="C27" s="3">
        <v>6.93201384626227E-8</v>
      </c>
      <c r="D27" s="3">
        <v>9.6341400279033194E-6</v>
      </c>
      <c r="E27" t="s">
        <v>49</v>
      </c>
      <c r="F27" t="s">
        <v>50</v>
      </c>
    </row>
    <row r="28" spans="1:6">
      <c r="A28" t="s">
        <v>59</v>
      </c>
      <c r="B28">
        <v>4.1549873645070896</v>
      </c>
      <c r="C28" s="3">
        <v>7.5023572280105003E-15</v>
      </c>
      <c r="D28" s="3">
        <v>1.68873396493958E-11</v>
      </c>
      <c r="E28" t="s">
        <v>46</v>
      </c>
      <c r="F28" t="s">
        <v>47</v>
      </c>
    </row>
    <row r="29" spans="1:6">
      <c r="A29" t="s">
        <v>60</v>
      </c>
      <c r="B29">
        <v>4.1536760971850599</v>
      </c>
      <c r="C29">
        <v>1.06318622103923E-4</v>
      </c>
      <c r="D29">
        <v>2.8640761461859198E-3</v>
      </c>
      <c r="E29" t="s">
        <v>61</v>
      </c>
      <c r="F29" t="s">
        <v>62</v>
      </c>
    </row>
    <row r="30" spans="1:6">
      <c r="A30" t="s">
        <v>63</v>
      </c>
      <c r="B30">
        <v>4.1152280149153304</v>
      </c>
      <c r="C30" s="3">
        <v>1.1382115959231901E-6</v>
      </c>
      <c r="D30" s="3">
        <v>9.1938960591493704E-5</v>
      </c>
      <c r="F30" t="s">
        <v>25</v>
      </c>
    </row>
    <row r="31" spans="1:6">
      <c r="A31" s="4" t="s">
        <v>64</v>
      </c>
      <c r="B31" s="4">
        <v>4.0699200271798102</v>
      </c>
      <c r="C31" s="4">
        <v>9.8734364317569004E-3</v>
      </c>
      <c r="D31" s="4">
        <v>7.6862072958037195E-2</v>
      </c>
      <c r="E31" s="4" t="s">
        <v>65</v>
      </c>
      <c r="F31" s="4" t="s">
        <v>66</v>
      </c>
    </row>
    <row r="32" spans="1:6">
      <c r="A32" t="s">
        <v>67</v>
      </c>
      <c r="B32">
        <v>4.0084701320966003</v>
      </c>
      <c r="C32" s="3">
        <v>9.4096066754979303E-6</v>
      </c>
      <c r="D32">
        <v>4.6437876795601903E-4</v>
      </c>
      <c r="E32" t="s">
        <v>68</v>
      </c>
      <c r="F32" t="s">
        <v>69</v>
      </c>
    </row>
    <row r="33" spans="1:6">
      <c r="A33" t="s">
        <v>70</v>
      </c>
      <c r="B33">
        <v>3.91553725154143</v>
      </c>
      <c r="C33" s="3">
        <v>1.72345996424777E-6</v>
      </c>
      <c r="D33">
        <v>1.2658947385065501E-4</v>
      </c>
    </row>
    <row r="34" spans="1:6">
      <c r="A34" t="s">
        <v>71</v>
      </c>
      <c r="B34">
        <v>3.9076434094905199</v>
      </c>
      <c r="C34" s="3">
        <v>5.5321684807892396E-7</v>
      </c>
      <c r="D34" s="3">
        <v>5.1624713360395297E-5</v>
      </c>
      <c r="E34" t="s">
        <v>72</v>
      </c>
      <c r="F34" t="s">
        <v>73</v>
      </c>
    </row>
    <row r="35" spans="1:6">
      <c r="A35" t="s">
        <v>74</v>
      </c>
      <c r="B35">
        <v>3.8910563619802399</v>
      </c>
      <c r="C35" s="3">
        <v>5.36003993106774E-9</v>
      </c>
      <c r="D35" s="3">
        <v>1.3006588981187501E-6</v>
      </c>
      <c r="F35" t="s">
        <v>57</v>
      </c>
    </row>
    <row r="36" spans="1:6">
      <c r="A36" t="s">
        <v>75</v>
      </c>
      <c r="B36">
        <v>3.88149851547433</v>
      </c>
      <c r="C36" s="3">
        <v>5.4652132392505904E-13</v>
      </c>
      <c r="D36" s="3">
        <v>5.1649908586410997E-10</v>
      </c>
      <c r="F36" t="s">
        <v>52</v>
      </c>
    </row>
    <row r="37" spans="1:6">
      <c r="A37" t="s">
        <v>76</v>
      </c>
      <c r="B37">
        <v>3.8619539068925102</v>
      </c>
      <c r="C37" s="3">
        <v>1.5028455151823899E-7</v>
      </c>
      <c r="D37" s="3">
        <v>1.83304797661728E-5</v>
      </c>
      <c r="F37" t="s">
        <v>77</v>
      </c>
    </row>
    <row r="38" spans="1:6">
      <c r="A38" t="s">
        <v>78</v>
      </c>
      <c r="B38">
        <v>3.8442710304323602</v>
      </c>
      <c r="C38" s="3">
        <v>2.2446917133465301E-5</v>
      </c>
      <c r="D38">
        <v>9.0399857182955901E-4</v>
      </c>
      <c r="F38" t="s">
        <v>79</v>
      </c>
    </row>
    <row r="39" spans="1:6">
      <c r="A39" t="s">
        <v>80</v>
      </c>
      <c r="B39">
        <v>3.75502624184884</v>
      </c>
      <c r="C39" s="3">
        <v>4.9577087136777201E-6</v>
      </c>
      <c r="D39">
        <v>2.8627486242401398E-4</v>
      </c>
      <c r="E39" t="s">
        <v>81</v>
      </c>
      <c r="F39" t="s">
        <v>82</v>
      </c>
    </row>
    <row r="40" spans="1:6">
      <c r="A40" t="s">
        <v>83</v>
      </c>
      <c r="B40">
        <v>3.7360314640298302</v>
      </c>
      <c r="C40" s="3">
        <v>3.5705556363273498E-7</v>
      </c>
      <c r="D40" s="3">
        <v>3.7619581910790902E-5</v>
      </c>
      <c r="E40" t="s">
        <v>84</v>
      </c>
      <c r="F40" t="s">
        <v>85</v>
      </c>
    </row>
    <row r="41" spans="1:6">
      <c r="A41" t="s">
        <v>86</v>
      </c>
      <c r="B41">
        <v>3.6686704768306599</v>
      </c>
      <c r="C41" s="3">
        <v>5.6182397666416399E-10</v>
      </c>
      <c r="D41" s="3">
        <v>1.9665226402941201E-7</v>
      </c>
    </row>
    <row r="42" spans="1:6">
      <c r="A42" t="s">
        <v>87</v>
      </c>
      <c r="B42">
        <v>3.5448602394133601</v>
      </c>
      <c r="C42">
        <v>2.2506668314175099E-4</v>
      </c>
      <c r="D42">
        <v>5.03637774304257E-3</v>
      </c>
      <c r="E42" t="s">
        <v>88</v>
      </c>
      <c r="F42" t="s">
        <v>89</v>
      </c>
    </row>
    <row r="43" spans="1:6">
      <c r="A43" t="s">
        <v>90</v>
      </c>
      <c r="B43">
        <v>3.4918204515128899</v>
      </c>
      <c r="C43" s="3">
        <v>2.74723094353643E-6</v>
      </c>
      <c r="D43">
        <v>1.8082190733782001E-4</v>
      </c>
      <c r="F43" t="s">
        <v>25</v>
      </c>
    </row>
    <row r="44" spans="1:6">
      <c r="A44" t="s">
        <v>91</v>
      </c>
      <c r="B44">
        <v>3.4717748107743902</v>
      </c>
      <c r="C44">
        <v>3.16206651954588E-4</v>
      </c>
      <c r="D44">
        <v>6.48235068417676E-3</v>
      </c>
      <c r="F44" t="s">
        <v>92</v>
      </c>
    </row>
    <row r="45" spans="1:6">
      <c r="A45" t="s">
        <v>93</v>
      </c>
      <c r="B45">
        <v>3.45624960344542</v>
      </c>
      <c r="C45" s="3">
        <v>1.87162280086616E-8</v>
      </c>
      <c r="D45" s="3">
        <v>3.5376166433438201E-6</v>
      </c>
      <c r="E45" t="s">
        <v>22</v>
      </c>
      <c r="F45" t="s">
        <v>23</v>
      </c>
    </row>
    <row r="46" spans="1:6">
      <c r="A46" t="s">
        <v>94</v>
      </c>
      <c r="B46">
        <v>3.44235485300094</v>
      </c>
      <c r="C46" s="3">
        <v>2.5113108735507802E-6</v>
      </c>
      <c r="D46">
        <v>1.7033656910744399E-4</v>
      </c>
      <c r="E46" t="s">
        <v>95</v>
      </c>
      <c r="F46" t="s">
        <v>96</v>
      </c>
    </row>
    <row r="47" spans="1:6">
      <c r="A47" t="s">
        <v>97</v>
      </c>
      <c r="B47">
        <v>3.3860201393352201</v>
      </c>
      <c r="C47" s="3">
        <v>1.03227468134731E-6</v>
      </c>
      <c r="D47" s="3">
        <v>8.55761747530959E-5</v>
      </c>
      <c r="E47" t="s">
        <v>27</v>
      </c>
      <c r="F47" t="s">
        <v>28</v>
      </c>
    </row>
    <row r="48" spans="1:6">
      <c r="A48" t="s">
        <v>98</v>
      </c>
      <c r="B48">
        <v>3.3828965006808498</v>
      </c>
      <c r="C48" s="3">
        <v>2.8803893183583199E-6</v>
      </c>
      <c r="D48">
        <v>1.86600350068839E-4</v>
      </c>
      <c r="E48" t="s">
        <v>99</v>
      </c>
      <c r="F48" t="s">
        <v>100</v>
      </c>
    </row>
    <row r="49" spans="1:6">
      <c r="A49" t="s">
        <v>101</v>
      </c>
      <c r="B49">
        <v>3.3567617783834001</v>
      </c>
      <c r="C49" s="3">
        <v>3.5825645865947899E-7</v>
      </c>
      <c r="D49" s="3">
        <v>3.7619581910790902E-5</v>
      </c>
      <c r="F49" t="s">
        <v>102</v>
      </c>
    </row>
    <row r="50" spans="1:6">
      <c r="A50" s="4" t="s">
        <v>103</v>
      </c>
      <c r="B50" s="4">
        <v>3.3211092240726501</v>
      </c>
      <c r="C50" s="4">
        <v>1.8941834719201E-3</v>
      </c>
      <c r="D50" s="4">
        <v>2.4201843080612299E-2</v>
      </c>
      <c r="E50" s="4"/>
      <c r="F50" s="4"/>
    </row>
    <row r="51" spans="1:6">
      <c r="A51" t="s">
        <v>104</v>
      </c>
      <c r="B51">
        <v>3.3133486531059999</v>
      </c>
      <c r="C51" s="3">
        <v>2.8851278731762598E-6</v>
      </c>
      <c r="D51">
        <v>1.86600350068839E-4</v>
      </c>
      <c r="F51" t="s">
        <v>25</v>
      </c>
    </row>
    <row r="52" spans="1:6">
      <c r="A52" t="s">
        <v>105</v>
      </c>
      <c r="B52">
        <v>3.2381651250015802</v>
      </c>
      <c r="C52" s="3">
        <v>9.9814481484875297E-15</v>
      </c>
      <c r="D52" s="3">
        <v>1.76871261191199E-11</v>
      </c>
      <c r="E52" t="s">
        <v>106</v>
      </c>
      <c r="F52" t="s">
        <v>107</v>
      </c>
    </row>
    <row r="53" spans="1:6">
      <c r="A53" t="s">
        <v>108</v>
      </c>
      <c r="B53">
        <v>3.2262601800134698</v>
      </c>
      <c r="C53" s="3">
        <v>9.2232106080427396E-17</v>
      </c>
      <c r="D53" s="3">
        <v>3.7356638165603998E-13</v>
      </c>
      <c r="F53" t="s">
        <v>109</v>
      </c>
    </row>
    <row r="54" spans="1:6">
      <c r="A54" t="s">
        <v>110</v>
      </c>
      <c r="B54">
        <v>3.2249364734371402</v>
      </c>
      <c r="C54" s="3">
        <v>4.1700750439098899E-8</v>
      </c>
      <c r="D54" s="3">
        <v>6.5320424113222699E-6</v>
      </c>
      <c r="F54" t="s">
        <v>111</v>
      </c>
    </row>
    <row r="55" spans="1:6">
      <c r="A55" t="s">
        <v>112</v>
      </c>
      <c r="B55">
        <v>3.1853421573268101</v>
      </c>
      <c r="C55" s="3">
        <v>6.3061934184022599E-7</v>
      </c>
      <c r="D55" s="3">
        <v>5.6580125252702799E-5</v>
      </c>
      <c r="F55" t="s">
        <v>113</v>
      </c>
    </row>
    <row r="56" spans="1:6">
      <c r="A56" t="s">
        <v>114</v>
      </c>
      <c r="B56">
        <v>3.1771366113236601</v>
      </c>
      <c r="C56" s="3">
        <v>2.22651060003977E-8</v>
      </c>
      <c r="D56" s="3">
        <v>4.0591919232613E-6</v>
      </c>
      <c r="E56" t="s">
        <v>115</v>
      </c>
      <c r="F56" t="s">
        <v>116</v>
      </c>
    </row>
    <row r="57" spans="1:6">
      <c r="A57" t="s">
        <v>117</v>
      </c>
      <c r="B57">
        <v>3.1683542268145102</v>
      </c>
      <c r="C57" s="3">
        <v>9.8532932203012809E-7</v>
      </c>
      <c r="D57" s="3">
        <v>8.2164873347641799E-5</v>
      </c>
      <c r="E57" t="s">
        <v>118</v>
      </c>
      <c r="F57" t="s">
        <v>119</v>
      </c>
    </row>
    <row r="58" spans="1:6">
      <c r="A58" t="s">
        <v>120</v>
      </c>
      <c r="B58">
        <v>3.1672749159201801</v>
      </c>
      <c r="C58" s="3">
        <v>1.79292022043292E-7</v>
      </c>
      <c r="D58" s="3">
        <v>2.1631010250942199E-5</v>
      </c>
      <c r="E58" t="s">
        <v>121</v>
      </c>
      <c r="F58" t="s">
        <v>122</v>
      </c>
    </row>
    <row r="59" spans="1:6">
      <c r="A59" t="s">
        <v>123</v>
      </c>
      <c r="B59">
        <v>3.1583518705723201</v>
      </c>
      <c r="C59" s="3">
        <v>3.8388698380240902E-8</v>
      </c>
      <c r="D59" s="3">
        <v>6.0804266842267499E-6</v>
      </c>
      <c r="E59" t="s">
        <v>124</v>
      </c>
      <c r="F59" t="s">
        <v>125</v>
      </c>
    </row>
    <row r="60" spans="1:6">
      <c r="A60" t="s">
        <v>126</v>
      </c>
      <c r="B60">
        <v>3.1198774678392698</v>
      </c>
      <c r="C60" s="3">
        <v>2.28145329768316E-6</v>
      </c>
      <c r="D60">
        <v>1.5776527779490899E-4</v>
      </c>
      <c r="E60" t="s">
        <v>127</v>
      </c>
      <c r="F60" t="s">
        <v>128</v>
      </c>
    </row>
    <row r="61" spans="1:6">
      <c r="A61" t="s">
        <v>129</v>
      </c>
      <c r="B61">
        <v>3.1161728550463699</v>
      </c>
      <c r="C61" s="3">
        <v>7.8613076092262802E-6</v>
      </c>
      <c r="D61">
        <v>4.0159242042663701E-4</v>
      </c>
      <c r="F61" t="s">
        <v>130</v>
      </c>
    </row>
    <row r="62" spans="1:6">
      <c r="A62" t="s">
        <v>131</v>
      </c>
      <c r="B62">
        <v>3.1106487019752</v>
      </c>
      <c r="C62" s="3">
        <v>1.6721491435966201E-6</v>
      </c>
      <c r="D62">
        <v>1.23139668881173E-4</v>
      </c>
      <c r="E62" t="s">
        <v>132</v>
      </c>
      <c r="F62" t="s">
        <v>133</v>
      </c>
    </row>
    <row r="63" spans="1:6">
      <c r="A63" t="s">
        <v>134</v>
      </c>
      <c r="B63">
        <v>3.0951508715690101</v>
      </c>
      <c r="C63" s="3">
        <v>5.11142930145386E-16</v>
      </c>
      <c r="D63" s="3">
        <v>1.81149054443525E-12</v>
      </c>
      <c r="E63" t="s">
        <v>135</v>
      </c>
      <c r="F63" t="s">
        <v>109</v>
      </c>
    </row>
    <row r="64" spans="1:6">
      <c r="A64" t="s">
        <v>136</v>
      </c>
      <c r="B64">
        <v>3.0588534188384799</v>
      </c>
      <c r="C64" s="3">
        <v>5.4575958462502201E-5</v>
      </c>
      <c r="D64">
        <v>1.7192639714765101E-3</v>
      </c>
      <c r="F64" t="s">
        <v>137</v>
      </c>
    </row>
    <row r="65" spans="1:6">
      <c r="A65" t="s">
        <v>138</v>
      </c>
      <c r="B65">
        <v>3.0465517879971702</v>
      </c>
      <c r="C65" s="3">
        <v>2.1109872425574602E-6</v>
      </c>
      <c r="D65">
        <v>1.4925364164835201E-4</v>
      </c>
      <c r="E65" t="s">
        <v>30</v>
      </c>
      <c r="F65" t="s">
        <v>31</v>
      </c>
    </row>
    <row r="66" spans="1:6">
      <c r="A66" t="s">
        <v>139</v>
      </c>
      <c r="B66">
        <v>3.0354837500495302</v>
      </c>
      <c r="C66" s="3">
        <v>1.8782993864268401E-5</v>
      </c>
      <c r="D66">
        <v>7.8199037010240303E-4</v>
      </c>
      <c r="F66" t="s">
        <v>140</v>
      </c>
    </row>
    <row r="67" spans="1:6">
      <c r="A67" t="s">
        <v>141</v>
      </c>
      <c r="B67">
        <v>3.0206372386248899</v>
      </c>
      <c r="C67" s="3">
        <v>4.6798447084939003E-10</v>
      </c>
      <c r="D67" s="3">
        <v>1.6795311034837901E-7</v>
      </c>
      <c r="E67" t="s">
        <v>142</v>
      </c>
      <c r="F67" t="s">
        <v>143</v>
      </c>
    </row>
    <row r="68" spans="1:6">
      <c r="A68" t="s">
        <v>144</v>
      </c>
      <c r="B68">
        <v>3.01556556690432</v>
      </c>
      <c r="C68" s="3">
        <v>1.3905500285270399E-9</v>
      </c>
      <c r="D68" s="3">
        <v>4.2214418725915501E-7</v>
      </c>
      <c r="E68" t="s">
        <v>30</v>
      </c>
      <c r="F68" t="s">
        <v>31</v>
      </c>
    </row>
    <row r="69" spans="1:6">
      <c r="A69" t="s">
        <v>145</v>
      </c>
      <c r="B69">
        <v>3.0083186560795001</v>
      </c>
      <c r="C69" s="3">
        <v>4.54695287075195E-7</v>
      </c>
      <c r="D69" s="3">
        <v>4.5024072541339602E-5</v>
      </c>
      <c r="F69" t="s">
        <v>146</v>
      </c>
    </row>
    <row r="70" spans="1:6">
      <c r="A70" t="s">
        <v>147</v>
      </c>
      <c r="B70">
        <v>3.0052584030101199</v>
      </c>
      <c r="C70" s="3">
        <v>2.6728193498625802E-8</v>
      </c>
      <c r="D70" s="3">
        <v>4.7362358879565E-6</v>
      </c>
      <c r="E70" t="s">
        <v>148</v>
      </c>
      <c r="F70" t="s">
        <v>149</v>
      </c>
    </row>
    <row r="71" spans="1:6">
      <c r="A71" s="4" t="s">
        <v>150</v>
      </c>
      <c r="B71" s="4">
        <v>2.9812685927323601</v>
      </c>
      <c r="C71" s="4">
        <v>9.8439156218034203E-4</v>
      </c>
      <c r="D71" s="4">
        <v>1.51025268241001E-2</v>
      </c>
      <c r="E71" s="4"/>
      <c r="F71" s="4"/>
    </row>
    <row r="72" spans="1:6">
      <c r="A72" t="s">
        <v>151</v>
      </c>
      <c r="B72">
        <v>2.9511016521192199</v>
      </c>
      <c r="C72" s="3">
        <v>7.1940535716919998E-10</v>
      </c>
      <c r="D72" s="3">
        <v>2.3995977278189601E-7</v>
      </c>
      <c r="F72" t="s">
        <v>152</v>
      </c>
    </row>
    <row r="73" spans="1:6">
      <c r="A73" t="s">
        <v>153</v>
      </c>
      <c r="B73">
        <v>2.9471484630542299</v>
      </c>
      <c r="C73" s="3">
        <v>2.3120603558241401E-10</v>
      </c>
      <c r="D73" s="3">
        <v>9.3645050297608399E-8</v>
      </c>
      <c r="F73" t="s">
        <v>154</v>
      </c>
    </row>
    <row r="74" spans="1:6">
      <c r="A74" t="s">
        <v>155</v>
      </c>
      <c r="B74">
        <v>2.9141187735162499</v>
      </c>
      <c r="C74" s="3">
        <v>3.0624101575067798E-10</v>
      </c>
      <c r="D74" s="3">
        <v>1.18938976418674E-7</v>
      </c>
      <c r="E74" t="s">
        <v>156</v>
      </c>
      <c r="F74" t="s">
        <v>157</v>
      </c>
    </row>
    <row r="75" spans="1:6">
      <c r="A75" t="s">
        <v>158</v>
      </c>
      <c r="B75">
        <v>2.9128077018168499</v>
      </c>
      <c r="C75" s="3">
        <v>2.3958743525111502E-15</v>
      </c>
      <c r="D75" s="3">
        <v>6.1752572402178296E-12</v>
      </c>
      <c r="F75" t="s">
        <v>137</v>
      </c>
    </row>
    <row r="76" spans="1:6">
      <c r="A76" t="s">
        <v>159</v>
      </c>
      <c r="B76">
        <v>2.8878391527465999</v>
      </c>
      <c r="C76" s="3">
        <v>2.7632030775872002E-6</v>
      </c>
      <c r="D76">
        <v>1.81347994573501E-4</v>
      </c>
    </row>
    <row r="77" spans="1:6">
      <c r="A77" s="4" t="s">
        <v>160</v>
      </c>
      <c r="B77" s="4">
        <v>2.8796840451453098</v>
      </c>
      <c r="C77" s="4">
        <v>7.8724805018328097E-4</v>
      </c>
      <c r="D77" s="4">
        <v>1.2761610473868701E-2</v>
      </c>
      <c r="E77" s="4" t="s">
        <v>161</v>
      </c>
      <c r="F77" s="4" t="s">
        <v>162</v>
      </c>
    </row>
    <row r="78" spans="1:6">
      <c r="A78" s="4" t="s">
        <v>163</v>
      </c>
      <c r="B78" s="4">
        <v>2.8781825232240701</v>
      </c>
      <c r="C78" s="4">
        <v>5.2740216893821402E-3</v>
      </c>
      <c r="D78" s="4">
        <v>4.99413289322716E-2</v>
      </c>
      <c r="E78" s="4" t="s">
        <v>164</v>
      </c>
      <c r="F78" s="4" t="s">
        <v>165</v>
      </c>
    </row>
    <row r="79" spans="1:6">
      <c r="A79" t="s">
        <v>166</v>
      </c>
      <c r="B79">
        <v>2.8774513708116198</v>
      </c>
      <c r="C79" s="3">
        <v>1.33607349066959E-7</v>
      </c>
      <c r="D79" s="3">
        <v>1.6469719829332301E-5</v>
      </c>
    </row>
    <row r="80" spans="1:6">
      <c r="A80" t="s">
        <v>167</v>
      </c>
      <c r="B80">
        <v>2.8711716161307099</v>
      </c>
      <c r="C80" s="3">
        <v>1.82806287735668E-9</v>
      </c>
      <c r="D80" s="3">
        <v>5.3432204844140904E-7</v>
      </c>
    </row>
    <row r="81" spans="1:6">
      <c r="A81" t="s">
        <v>168</v>
      </c>
      <c r="B81">
        <v>2.83756804451161</v>
      </c>
      <c r="C81">
        <v>2.1043810192453901E-4</v>
      </c>
      <c r="D81">
        <v>4.7730728526116199E-3</v>
      </c>
      <c r="F81" t="s">
        <v>57</v>
      </c>
    </row>
    <row r="82" spans="1:6">
      <c r="A82" t="s">
        <v>169</v>
      </c>
      <c r="B82">
        <v>2.8361944853271002</v>
      </c>
      <c r="C82" s="3">
        <v>8.0046880450793096E-5</v>
      </c>
      <c r="D82">
        <v>2.2947273493471301E-3</v>
      </c>
      <c r="F82" t="s">
        <v>170</v>
      </c>
    </row>
    <row r="83" spans="1:6">
      <c r="A83" t="s">
        <v>171</v>
      </c>
      <c r="B83">
        <v>2.80965980223427</v>
      </c>
      <c r="C83" s="3">
        <v>7.5889003354753803E-5</v>
      </c>
      <c r="D83">
        <v>2.2240451253227001E-3</v>
      </c>
      <c r="F83" t="s">
        <v>172</v>
      </c>
    </row>
    <row r="84" spans="1:6">
      <c r="A84" t="s">
        <v>173</v>
      </c>
      <c r="B84">
        <v>2.7563427124222599</v>
      </c>
      <c r="C84">
        <v>1.16232565135394E-4</v>
      </c>
      <c r="D84">
        <v>3.0740911256704299E-3</v>
      </c>
      <c r="F84" t="s">
        <v>57</v>
      </c>
    </row>
    <row r="85" spans="1:6">
      <c r="A85" s="4" t="s">
        <v>174</v>
      </c>
      <c r="B85" s="4">
        <v>2.7330579899837502</v>
      </c>
      <c r="C85" s="4">
        <v>2.2193250736593901E-3</v>
      </c>
      <c r="D85" s="4">
        <v>2.7051721620116501E-2</v>
      </c>
      <c r="E85" s="4"/>
      <c r="F85" s="4" t="s">
        <v>175</v>
      </c>
    </row>
    <row r="86" spans="1:6">
      <c r="A86" t="s">
        <v>176</v>
      </c>
      <c r="B86">
        <v>2.72996576424985</v>
      </c>
      <c r="C86">
        <v>1.46013781689403E-4</v>
      </c>
      <c r="D86">
        <v>3.6732766091020102E-3</v>
      </c>
    </row>
    <row r="87" spans="1:6">
      <c r="A87" t="s">
        <v>177</v>
      </c>
      <c r="B87">
        <v>2.7260222050573302</v>
      </c>
      <c r="C87">
        <v>5.0975688577058404E-4</v>
      </c>
      <c r="D87">
        <v>9.31826384614288E-3</v>
      </c>
      <c r="E87" t="s">
        <v>178</v>
      </c>
      <c r="F87" t="s">
        <v>179</v>
      </c>
    </row>
    <row r="88" spans="1:6">
      <c r="A88" t="s">
        <v>180</v>
      </c>
      <c r="B88">
        <v>2.7239491703592198</v>
      </c>
      <c r="C88" s="3">
        <v>1.6342176595782001E-5</v>
      </c>
      <c r="D88">
        <v>7.0358085817157805E-4</v>
      </c>
    </row>
    <row r="89" spans="1:6">
      <c r="A89" t="s">
        <v>181</v>
      </c>
      <c r="B89">
        <v>2.70823853618956</v>
      </c>
      <c r="C89" s="3">
        <v>1.4032021485470101E-10</v>
      </c>
      <c r="D89" s="3">
        <v>6.4167076315491602E-8</v>
      </c>
      <c r="F89" t="s">
        <v>182</v>
      </c>
    </row>
    <row r="90" spans="1:6">
      <c r="A90" t="s">
        <v>183</v>
      </c>
      <c r="B90">
        <v>2.68907428340429</v>
      </c>
      <c r="C90" s="3">
        <v>4.3319353038250797E-5</v>
      </c>
      <c r="D90">
        <v>1.4534796418230599E-3</v>
      </c>
      <c r="E90" t="s">
        <v>184</v>
      </c>
      <c r="F90" t="s">
        <v>185</v>
      </c>
    </row>
    <row r="91" spans="1:6">
      <c r="A91" t="s">
        <v>186</v>
      </c>
      <c r="B91">
        <v>2.6363931658587898</v>
      </c>
      <c r="C91" s="3">
        <v>2.8292935167101399E-14</v>
      </c>
      <c r="D91" s="3">
        <v>4.4564516547647799E-11</v>
      </c>
      <c r="F91" t="s">
        <v>182</v>
      </c>
    </row>
    <row r="92" spans="1:6">
      <c r="A92" t="s">
        <v>187</v>
      </c>
      <c r="B92">
        <v>2.62438185038455</v>
      </c>
      <c r="C92" s="3">
        <v>7.7615338545106196E-5</v>
      </c>
      <c r="D92">
        <v>2.2454592637049498E-3</v>
      </c>
      <c r="F92" t="s">
        <v>188</v>
      </c>
    </row>
    <row r="93" spans="1:6">
      <c r="A93" t="s">
        <v>189</v>
      </c>
      <c r="B93">
        <v>2.62189606987701</v>
      </c>
      <c r="C93" s="3">
        <v>1.3441389053605899E-7</v>
      </c>
      <c r="D93" s="3">
        <v>1.6497413958780701E-5</v>
      </c>
      <c r="E93" t="s">
        <v>190</v>
      </c>
      <c r="F93" t="s">
        <v>191</v>
      </c>
    </row>
    <row r="94" spans="1:6">
      <c r="A94" t="s">
        <v>192</v>
      </c>
      <c r="B94">
        <v>2.6186051704131099</v>
      </c>
      <c r="C94" s="3">
        <v>4.4391686846861098E-10</v>
      </c>
      <c r="D94" s="3">
        <v>1.6560435598450099E-7</v>
      </c>
      <c r="E94" t="s">
        <v>193</v>
      </c>
      <c r="F94" t="s">
        <v>33</v>
      </c>
    </row>
    <row r="95" spans="1:6">
      <c r="A95" t="s">
        <v>194</v>
      </c>
      <c r="B95">
        <v>2.6135048808007899</v>
      </c>
      <c r="C95" s="3">
        <v>4.5487624954972301E-5</v>
      </c>
      <c r="D95">
        <v>1.50949052273528E-3</v>
      </c>
    </row>
    <row r="96" spans="1:6">
      <c r="A96" s="4" t="s">
        <v>195</v>
      </c>
      <c r="B96" s="4">
        <v>2.61028116122543</v>
      </c>
      <c r="C96" s="4">
        <v>1.09435736965071E-3</v>
      </c>
      <c r="D96" s="4">
        <v>1.62672525847356E-2</v>
      </c>
      <c r="E96" s="4" t="s">
        <v>196</v>
      </c>
      <c r="F96" s="4" t="s">
        <v>197</v>
      </c>
    </row>
    <row r="97" spans="1:6">
      <c r="A97" t="s">
        <v>198</v>
      </c>
      <c r="B97">
        <v>2.6078694865561101</v>
      </c>
      <c r="C97">
        <v>1.75485931096876E-4</v>
      </c>
      <c r="D97">
        <v>4.21999755594456E-3</v>
      </c>
    </row>
    <row r="98" spans="1:6">
      <c r="A98" t="s">
        <v>199</v>
      </c>
      <c r="B98">
        <v>2.6029093324908699</v>
      </c>
      <c r="C98" s="3">
        <v>1.36306906660672E-9</v>
      </c>
      <c r="D98" s="3">
        <v>4.2214418725915501E-7</v>
      </c>
      <c r="F98" t="s">
        <v>200</v>
      </c>
    </row>
    <row r="99" spans="1:6">
      <c r="A99" t="s">
        <v>201</v>
      </c>
      <c r="B99">
        <v>2.5826721151675298</v>
      </c>
      <c r="C99" s="3">
        <v>1.01500466956719E-9</v>
      </c>
      <c r="D99" s="3">
        <v>3.2701604990419299E-7</v>
      </c>
      <c r="F99" t="s">
        <v>202</v>
      </c>
    </row>
    <row r="100" spans="1:6">
      <c r="A100" t="s">
        <v>203</v>
      </c>
      <c r="B100">
        <v>2.5551188574877499</v>
      </c>
      <c r="C100" s="3">
        <v>5.3690209008457801E-5</v>
      </c>
      <c r="D100">
        <v>1.7008098388913899E-3</v>
      </c>
      <c r="E100" t="s">
        <v>27</v>
      </c>
      <c r="F100" t="s">
        <v>28</v>
      </c>
    </row>
    <row r="101" spans="1:6">
      <c r="A101" t="s">
        <v>204</v>
      </c>
      <c r="B101">
        <v>2.5448614039653301</v>
      </c>
      <c r="C101" s="3">
        <v>6.2147147833822796E-9</v>
      </c>
      <c r="D101" s="3">
        <v>1.4325170206378399E-6</v>
      </c>
      <c r="F101" t="s">
        <v>109</v>
      </c>
    </row>
    <row r="102" spans="1:6">
      <c r="A102" t="s">
        <v>205</v>
      </c>
      <c r="B102">
        <v>2.5438315358858001</v>
      </c>
      <c r="C102" s="3">
        <v>1.33393174598007E-5</v>
      </c>
      <c r="D102">
        <v>6.0222345321699099E-4</v>
      </c>
      <c r="F102" t="s">
        <v>57</v>
      </c>
    </row>
    <row r="103" spans="1:6">
      <c r="A103" s="4" t="s">
        <v>206</v>
      </c>
      <c r="B103" s="4">
        <v>2.5287041786966902</v>
      </c>
      <c r="C103" s="4">
        <v>2.5382988667724E-2</v>
      </c>
      <c r="D103" s="4">
        <v>0.142663107270389</v>
      </c>
      <c r="E103" s="4" t="s">
        <v>207</v>
      </c>
      <c r="F103" s="4" t="s">
        <v>208</v>
      </c>
    </row>
    <row r="104" spans="1:6">
      <c r="A104" t="s">
        <v>209</v>
      </c>
      <c r="B104">
        <v>2.5273931361920501</v>
      </c>
      <c r="C104">
        <v>3.5074400864507299E-4</v>
      </c>
      <c r="D104">
        <v>6.9931744958545202E-3</v>
      </c>
      <c r="E104" t="s">
        <v>210</v>
      </c>
      <c r="F104" t="s">
        <v>211</v>
      </c>
    </row>
    <row r="105" spans="1:6">
      <c r="A105" t="s">
        <v>212</v>
      </c>
      <c r="B105">
        <v>2.5246710620934198</v>
      </c>
      <c r="C105" s="3">
        <v>1.4231888690346599E-5</v>
      </c>
      <c r="D105">
        <v>6.3244907233339805E-4</v>
      </c>
      <c r="F105" t="s">
        <v>170</v>
      </c>
    </row>
    <row r="106" spans="1:6">
      <c r="A106" t="s">
        <v>213</v>
      </c>
      <c r="B106">
        <v>2.5202978481904701</v>
      </c>
      <c r="C106" s="3">
        <v>3.9934721668542598E-6</v>
      </c>
      <c r="D106">
        <v>2.3867108506471599E-4</v>
      </c>
      <c r="F106" t="s">
        <v>214</v>
      </c>
    </row>
    <row r="107" spans="1:6">
      <c r="A107" t="s">
        <v>215</v>
      </c>
      <c r="B107">
        <v>2.5040631969604399</v>
      </c>
      <c r="C107">
        <v>3.76914225304146E-4</v>
      </c>
      <c r="D107">
        <v>7.3800221794358698E-3</v>
      </c>
      <c r="F107" t="s">
        <v>33</v>
      </c>
    </row>
    <row r="108" spans="1:6">
      <c r="A108" t="s">
        <v>216</v>
      </c>
      <c r="B108">
        <v>2.4969918176801902</v>
      </c>
      <c r="C108">
        <v>2.5181660543791001E-4</v>
      </c>
      <c r="D108">
        <v>5.4919264595197099E-3</v>
      </c>
      <c r="E108" t="s">
        <v>217</v>
      </c>
      <c r="F108" t="s">
        <v>218</v>
      </c>
    </row>
    <row r="109" spans="1:6">
      <c r="A109" t="s">
        <v>219</v>
      </c>
      <c r="B109">
        <v>2.46809743196552</v>
      </c>
      <c r="C109" s="3">
        <v>5.1917090132535104E-6</v>
      </c>
      <c r="D109">
        <v>2.9498062914581902E-4</v>
      </c>
    </row>
    <row r="110" spans="1:6">
      <c r="A110" t="s">
        <v>220</v>
      </c>
      <c r="B110">
        <v>2.46299470004407</v>
      </c>
      <c r="C110" s="3">
        <v>5.5152168613549803E-12</v>
      </c>
      <c r="D110" s="3">
        <v>4.0683160209327602E-9</v>
      </c>
      <c r="F110" t="s">
        <v>221</v>
      </c>
    </row>
    <row r="111" spans="1:6">
      <c r="A111" t="s">
        <v>222</v>
      </c>
      <c r="B111">
        <v>2.4623954929414902</v>
      </c>
      <c r="C111" s="3">
        <v>6.3492390953222605E-8</v>
      </c>
      <c r="D111" s="3">
        <v>9.0915973146755906E-6</v>
      </c>
      <c r="F111" t="s">
        <v>223</v>
      </c>
    </row>
    <row r="112" spans="1:6">
      <c r="A112" t="s">
        <v>224</v>
      </c>
      <c r="B112">
        <v>2.4533920518404502</v>
      </c>
      <c r="C112" s="3">
        <v>5.9476308160768104E-7</v>
      </c>
      <c r="D112" s="3">
        <v>5.4220973921996699E-5</v>
      </c>
    </row>
    <row r="113" spans="1:6">
      <c r="A113" s="4" t="s">
        <v>225</v>
      </c>
      <c r="B113" s="4">
        <v>2.4410053269684902</v>
      </c>
      <c r="C113" s="4">
        <v>2.40749003488697E-3</v>
      </c>
      <c r="D113" s="4">
        <v>2.8655801551991999E-2</v>
      </c>
      <c r="E113" s="4"/>
      <c r="F113" s="4" t="s">
        <v>200</v>
      </c>
    </row>
    <row r="114" spans="1:6">
      <c r="A114" t="s">
        <v>226</v>
      </c>
      <c r="B114">
        <v>2.43654888768154</v>
      </c>
      <c r="C114" s="3">
        <v>7.4553474154855896E-10</v>
      </c>
      <c r="D114" s="3">
        <v>2.4578373246958999E-7</v>
      </c>
      <c r="F114" t="s">
        <v>227</v>
      </c>
    </row>
    <row r="115" spans="1:6">
      <c r="A115" s="4" t="s">
        <v>228</v>
      </c>
      <c r="B115" s="4">
        <v>2.42701827948774</v>
      </c>
      <c r="C115" s="4">
        <v>3.3983761986661398E-3</v>
      </c>
      <c r="D115" s="4">
        <v>3.6290305832234401E-2</v>
      </c>
      <c r="E115" s="4"/>
      <c r="F115" s="4" t="s">
        <v>229</v>
      </c>
    </row>
    <row r="116" spans="1:6">
      <c r="A116" t="s">
        <v>230</v>
      </c>
      <c r="B116">
        <v>2.42423414302255</v>
      </c>
      <c r="C116" s="3">
        <v>6.6196437995996798E-9</v>
      </c>
      <c r="D116" s="3">
        <v>1.50144112805E-6</v>
      </c>
      <c r="E116" t="s">
        <v>231</v>
      </c>
      <c r="F116" t="s">
        <v>232</v>
      </c>
    </row>
    <row r="117" spans="1:6">
      <c r="A117" t="s">
        <v>233</v>
      </c>
      <c r="B117">
        <v>2.4230934858275601</v>
      </c>
      <c r="C117">
        <v>2.0325704244395201E-4</v>
      </c>
      <c r="D117">
        <v>4.6548817991687499E-3</v>
      </c>
      <c r="F117" t="s">
        <v>221</v>
      </c>
    </row>
    <row r="118" spans="1:6">
      <c r="A118" t="s">
        <v>234</v>
      </c>
      <c r="B118">
        <v>2.4155149806484801</v>
      </c>
      <c r="C118" s="3">
        <v>3.30345192694851E-5</v>
      </c>
      <c r="D118">
        <v>1.19935742404627E-3</v>
      </c>
    </row>
    <row r="119" spans="1:6">
      <c r="A119" s="4" t="s">
        <v>235</v>
      </c>
      <c r="B119" s="4">
        <v>2.4154757226861299</v>
      </c>
      <c r="C119" s="4">
        <v>2.9738264413107099E-3</v>
      </c>
      <c r="D119" s="4">
        <v>3.3282882137245097E-2</v>
      </c>
      <c r="E119" s="4"/>
      <c r="F119" s="4"/>
    </row>
    <row r="120" spans="1:6">
      <c r="A120" s="4" t="s">
        <v>236</v>
      </c>
      <c r="B120" s="4">
        <v>2.4004755847244699</v>
      </c>
      <c r="C120" s="4">
        <v>1.31458097416614E-3</v>
      </c>
      <c r="D120" s="4">
        <v>1.8634669277582401E-2</v>
      </c>
      <c r="E120" s="4" t="s">
        <v>237</v>
      </c>
      <c r="F120" s="4" t="s">
        <v>238</v>
      </c>
    </row>
    <row r="121" spans="1:6">
      <c r="A121" s="4" t="s">
        <v>239</v>
      </c>
      <c r="B121" s="4">
        <v>2.4003690095753298</v>
      </c>
      <c r="C121" s="4">
        <v>3.7722324156686999E-3</v>
      </c>
      <c r="D121" s="4">
        <v>3.9262236948986402E-2</v>
      </c>
      <c r="E121" s="4" t="s">
        <v>240</v>
      </c>
      <c r="F121" s="4" t="s">
        <v>241</v>
      </c>
    </row>
    <row r="122" spans="1:6">
      <c r="A122" s="4" t="s">
        <v>242</v>
      </c>
      <c r="B122" s="4">
        <v>2.38928345031833</v>
      </c>
      <c r="C122" s="4">
        <v>1.0671281391107601E-3</v>
      </c>
      <c r="D122" s="4">
        <v>1.5999585933404701E-2</v>
      </c>
      <c r="E122" s="4" t="s">
        <v>243</v>
      </c>
      <c r="F122" s="4" t="s">
        <v>244</v>
      </c>
    </row>
    <row r="123" spans="1:6">
      <c r="A123" t="s">
        <v>245</v>
      </c>
      <c r="B123">
        <v>2.3741192263217799</v>
      </c>
      <c r="C123">
        <v>2.3559851890874001E-4</v>
      </c>
      <c r="D123">
        <v>5.2185071938285798E-3</v>
      </c>
      <c r="F123" t="s">
        <v>246</v>
      </c>
    </row>
    <row r="124" spans="1:6">
      <c r="A124" t="s">
        <v>247</v>
      </c>
      <c r="B124">
        <v>2.3543014659030801</v>
      </c>
      <c r="C124" s="3">
        <v>3.0114876392224999E-5</v>
      </c>
      <c r="D124">
        <v>1.1249235513469901E-3</v>
      </c>
    </row>
    <row r="125" spans="1:6">
      <c r="A125" t="s">
        <v>248</v>
      </c>
      <c r="B125">
        <v>2.3418535429534901</v>
      </c>
      <c r="C125" s="3">
        <v>7.5486792051110304E-16</v>
      </c>
      <c r="D125" s="3">
        <v>2.14020152823308E-12</v>
      </c>
      <c r="E125" t="s">
        <v>249</v>
      </c>
      <c r="F125" t="s">
        <v>250</v>
      </c>
    </row>
    <row r="126" spans="1:6">
      <c r="A126" s="4" t="s">
        <v>251</v>
      </c>
      <c r="B126" s="4">
        <v>2.3409123453969398</v>
      </c>
      <c r="C126" s="4">
        <v>9.7082964505651893E-3</v>
      </c>
      <c r="D126" s="4">
        <v>7.6069268868947104E-2</v>
      </c>
      <c r="E126" s="4" t="s">
        <v>252</v>
      </c>
      <c r="F126" s="4" t="s">
        <v>253</v>
      </c>
    </row>
    <row r="127" spans="1:6">
      <c r="A127" t="s">
        <v>254</v>
      </c>
      <c r="B127">
        <v>2.3126893330175502</v>
      </c>
      <c r="C127" s="3">
        <v>2.98978623425949E-5</v>
      </c>
      <c r="D127">
        <v>1.1197677584375799E-3</v>
      </c>
      <c r="E127" t="s">
        <v>255</v>
      </c>
      <c r="F127" t="s">
        <v>256</v>
      </c>
    </row>
    <row r="128" spans="1:6">
      <c r="A128" t="s">
        <v>257</v>
      </c>
      <c r="B128">
        <v>2.3009569624505599</v>
      </c>
      <c r="C128">
        <v>3.0832624754250498E-4</v>
      </c>
      <c r="D128">
        <v>6.3668359579935104E-3</v>
      </c>
      <c r="E128" t="s">
        <v>258</v>
      </c>
      <c r="F128" t="s">
        <v>259</v>
      </c>
    </row>
    <row r="129" spans="1:6">
      <c r="A129" t="s">
        <v>260</v>
      </c>
      <c r="B129">
        <v>2.2987006949857798</v>
      </c>
      <c r="C129" s="3">
        <v>3.4717525178411003E-11</v>
      </c>
      <c r="D129" s="3">
        <v>2.1398071170832801E-8</v>
      </c>
      <c r="F129" t="s">
        <v>261</v>
      </c>
    </row>
    <row r="130" spans="1:6">
      <c r="A130" t="s">
        <v>262</v>
      </c>
      <c r="B130">
        <v>2.2985632705296402</v>
      </c>
      <c r="C130" s="3">
        <v>1.1627521408924601E-6</v>
      </c>
      <c r="D130" s="3">
        <v>9.3406532872709194E-5</v>
      </c>
      <c r="F130" t="s">
        <v>263</v>
      </c>
    </row>
    <row r="131" spans="1:6">
      <c r="A131" t="s">
        <v>264</v>
      </c>
      <c r="B131">
        <v>2.28165797204205</v>
      </c>
      <c r="C131" s="3">
        <v>2.7555630499063301E-5</v>
      </c>
      <c r="D131">
        <v>1.04866743075093E-3</v>
      </c>
      <c r="E131" t="s">
        <v>265</v>
      </c>
      <c r="F131" t="s">
        <v>266</v>
      </c>
    </row>
    <row r="132" spans="1:6">
      <c r="A132" t="s">
        <v>267</v>
      </c>
      <c r="B132">
        <v>2.2799004736768</v>
      </c>
      <c r="C132" s="3">
        <v>2.85444296370819E-8</v>
      </c>
      <c r="D132" s="3">
        <v>4.9211836064289701E-6</v>
      </c>
      <c r="F132" t="s">
        <v>92</v>
      </c>
    </row>
    <row r="133" spans="1:6">
      <c r="A133" s="4" t="s">
        <v>268</v>
      </c>
      <c r="B133" s="4">
        <v>2.27076136466615</v>
      </c>
      <c r="C133" s="4">
        <v>2.81548359318345E-3</v>
      </c>
      <c r="D133" s="4">
        <v>3.2142461988861601E-2</v>
      </c>
      <c r="E133" s="4" t="s">
        <v>269</v>
      </c>
      <c r="F133" s="4" t="s">
        <v>270</v>
      </c>
    </row>
    <row r="134" spans="1:6">
      <c r="A134" t="s">
        <v>271</v>
      </c>
      <c r="B134">
        <v>2.2527964248598402</v>
      </c>
      <c r="C134" s="3">
        <v>3.5470182812232998E-13</v>
      </c>
      <c r="D134" s="3">
        <v>3.5916093681872502E-10</v>
      </c>
      <c r="F134" t="s">
        <v>272</v>
      </c>
    </row>
    <row r="135" spans="1:6">
      <c r="A135" t="s">
        <v>273</v>
      </c>
      <c r="B135">
        <v>2.24674981807622</v>
      </c>
      <c r="C135" s="3">
        <v>9.4343316289033102E-6</v>
      </c>
      <c r="D135">
        <v>4.6437876795601903E-4</v>
      </c>
      <c r="F135" t="s">
        <v>274</v>
      </c>
    </row>
    <row r="136" spans="1:6">
      <c r="A136" t="s">
        <v>275</v>
      </c>
      <c r="B136">
        <v>2.24361113967757</v>
      </c>
      <c r="C136">
        <v>2.18679576308762E-4</v>
      </c>
      <c r="D136">
        <v>4.9245459471850802E-3</v>
      </c>
    </row>
    <row r="137" spans="1:6">
      <c r="A137" t="s">
        <v>276</v>
      </c>
      <c r="B137">
        <v>2.2433090207778701</v>
      </c>
      <c r="C137" s="3">
        <v>2.7488093278287302E-6</v>
      </c>
      <c r="D137">
        <v>1.8082190733782001E-4</v>
      </c>
      <c r="E137" t="s">
        <v>277</v>
      </c>
      <c r="F137" t="s">
        <v>278</v>
      </c>
    </row>
    <row r="138" spans="1:6">
      <c r="A138" s="4" t="s">
        <v>279</v>
      </c>
      <c r="B138" s="4">
        <v>2.2432814853404799</v>
      </c>
      <c r="C138" s="4">
        <v>3.0744167408393698E-3</v>
      </c>
      <c r="D138" s="4">
        <v>3.40624710575528E-2</v>
      </c>
      <c r="E138" s="4"/>
      <c r="F138" s="4"/>
    </row>
    <row r="139" spans="1:6">
      <c r="A139" t="s">
        <v>280</v>
      </c>
      <c r="B139">
        <v>2.24074135449262</v>
      </c>
      <c r="C139" s="3">
        <v>6.7325327442728697E-6</v>
      </c>
      <c r="D139">
        <v>3.6015239314268798E-4</v>
      </c>
      <c r="E139" t="s">
        <v>281</v>
      </c>
      <c r="F139" t="s">
        <v>282</v>
      </c>
    </row>
    <row r="140" spans="1:6">
      <c r="A140" t="s">
        <v>283</v>
      </c>
      <c r="B140">
        <v>2.2331012355898898</v>
      </c>
      <c r="C140" s="3">
        <v>5.8688458624788705E-10</v>
      </c>
      <c r="D140" s="3">
        <v>2.0291892425975701E-7</v>
      </c>
      <c r="F140" t="s">
        <v>261</v>
      </c>
    </row>
    <row r="141" spans="1:6">
      <c r="A141" t="s">
        <v>284</v>
      </c>
      <c r="B141">
        <v>2.2321887928840498</v>
      </c>
      <c r="C141" s="3">
        <v>2.4955712785698198E-10</v>
      </c>
      <c r="D141" s="3">
        <v>9.9654136464804794E-8</v>
      </c>
      <c r="E141" t="s">
        <v>285</v>
      </c>
      <c r="F141" t="s">
        <v>286</v>
      </c>
    </row>
    <row r="142" spans="1:6">
      <c r="A142" t="s">
        <v>287</v>
      </c>
      <c r="B142">
        <v>2.2294365133184799</v>
      </c>
      <c r="C142" s="3">
        <v>5.8055677298232899E-6</v>
      </c>
      <c r="D142">
        <v>3.2274403191362699E-4</v>
      </c>
      <c r="F142" t="s">
        <v>288</v>
      </c>
    </row>
    <row r="143" spans="1:6">
      <c r="A143" t="s">
        <v>289</v>
      </c>
      <c r="B143">
        <v>2.22595814168618</v>
      </c>
      <c r="C143" s="3">
        <v>2.56925454683436E-5</v>
      </c>
      <c r="D143">
        <v>1.0033540621466599E-3</v>
      </c>
    </row>
    <row r="144" spans="1:6">
      <c r="A144" t="s">
        <v>290</v>
      </c>
      <c r="B144">
        <v>2.2254050705397801</v>
      </c>
      <c r="C144" s="3">
        <v>3.7050567845895203E-5</v>
      </c>
      <c r="D144">
        <v>1.30209641786996E-3</v>
      </c>
      <c r="E144" t="s">
        <v>72</v>
      </c>
      <c r="F144" t="s">
        <v>73</v>
      </c>
    </row>
    <row r="145" spans="1:6">
      <c r="A145" s="4" t="s">
        <v>291</v>
      </c>
      <c r="B145" s="4">
        <v>2.2246342806564301</v>
      </c>
      <c r="C145" s="4">
        <v>3.1208724953518899E-3</v>
      </c>
      <c r="D145" s="4">
        <v>3.44425757058065E-2</v>
      </c>
      <c r="E145" s="4"/>
      <c r="F145" s="4"/>
    </row>
    <row r="146" spans="1:6">
      <c r="A146" s="4" t="s">
        <v>292</v>
      </c>
      <c r="B146" s="4">
        <v>2.22216037918909</v>
      </c>
      <c r="C146" s="4">
        <v>6.2432643379727103E-4</v>
      </c>
      <c r="D146" s="4">
        <v>1.0839499725058301E-2</v>
      </c>
      <c r="E146" s="4"/>
      <c r="F146" s="4" t="s">
        <v>57</v>
      </c>
    </row>
    <row r="147" spans="1:6">
      <c r="A147" t="s">
        <v>293</v>
      </c>
      <c r="B147">
        <v>2.2170732618142002</v>
      </c>
      <c r="C147">
        <v>1.6928422362746601E-4</v>
      </c>
      <c r="D147">
        <v>4.1100249132692097E-3</v>
      </c>
      <c r="F147" t="s">
        <v>294</v>
      </c>
    </row>
    <row r="148" spans="1:6">
      <c r="A148" t="s">
        <v>295</v>
      </c>
      <c r="B148">
        <v>2.21307501697718</v>
      </c>
      <c r="C148" s="3">
        <v>7.1662326295788297E-11</v>
      </c>
      <c r="D148" s="3">
        <v>3.9072505291119102E-8</v>
      </c>
      <c r="E148" t="s">
        <v>296</v>
      </c>
      <c r="F148" t="s">
        <v>297</v>
      </c>
    </row>
    <row r="149" spans="1:6">
      <c r="A149" t="s">
        <v>298</v>
      </c>
      <c r="B149">
        <v>2.21271915815815</v>
      </c>
      <c r="C149" s="3">
        <v>3.06730612311616E-7</v>
      </c>
      <c r="D149" s="3">
        <v>3.3576935599455398E-5</v>
      </c>
      <c r="F149" t="s">
        <v>299</v>
      </c>
    </row>
    <row r="150" spans="1:6">
      <c r="A150" t="s">
        <v>300</v>
      </c>
      <c r="B150">
        <v>2.20890503055859</v>
      </c>
      <c r="C150">
        <v>2.1862835216565399E-4</v>
      </c>
      <c r="D150">
        <v>4.9245459471850802E-3</v>
      </c>
      <c r="E150" t="s">
        <v>301</v>
      </c>
      <c r="F150" t="s">
        <v>302</v>
      </c>
    </row>
    <row r="151" spans="1:6">
      <c r="A151" s="4" t="s">
        <v>303</v>
      </c>
      <c r="B151" s="4">
        <v>2.2077617103447902</v>
      </c>
      <c r="C151" s="4">
        <v>2.56239675530547E-2</v>
      </c>
      <c r="D151" s="4">
        <v>0.143603622863057</v>
      </c>
      <c r="E151" s="4" t="s">
        <v>304</v>
      </c>
      <c r="F151" s="4" t="s">
        <v>305</v>
      </c>
    </row>
    <row r="152" spans="1:6">
      <c r="A152" t="s">
        <v>306</v>
      </c>
      <c r="B152">
        <v>2.1999317994066998</v>
      </c>
      <c r="C152" s="3">
        <v>2.1763393822095799E-5</v>
      </c>
      <c r="D152">
        <v>8.8147963092008496E-4</v>
      </c>
      <c r="E152" t="s">
        <v>307</v>
      </c>
      <c r="F152" t="s">
        <v>308</v>
      </c>
    </row>
    <row r="153" spans="1:6">
      <c r="A153" t="s">
        <v>309</v>
      </c>
      <c r="B153">
        <v>2.1941907850737898</v>
      </c>
      <c r="C153" s="3">
        <v>4.7731373780594198E-5</v>
      </c>
      <c r="D153">
        <v>1.5608764814618299E-3</v>
      </c>
      <c r="F153" t="s">
        <v>310</v>
      </c>
    </row>
    <row r="154" spans="1:6">
      <c r="A154" s="4" t="s">
        <v>311</v>
      </c>
      <c r="B154" s="4">
        <v>2.1865959115442699</v>
      </c>
      <c r="C154" s="4">
        <v>6.5041127988254004E-4</v>
      </c>
      <c r="D154" s="4">
        <v>1.10886714415092E-2</v>
      </c>
      <c r="E154" s="4" t="s">
        <v>30</v>
      </c>
      <c r="F154" s="4" t="s">
        <v>31</v>
      </c>
    </row>
    <row r="155" spans="1:6">
      <c r="A155" s="4" t="s">
        <v>312</v>
      </c>
      <c r="B155" s="4">
        <v>2.1851888384578499</v>
      </c>
      <c r="C155" s="4">
        <v>1.6643548677567799E-3</v>
      </c>
      <c r="D155" s="4">
        <v>2.2216473263013299E-2</v>
      </c>
      <c r="E155" s="4"/>
      <c r="F155" s="4" t="s">
        <v>313</v>
      </c>
    </row>
    <row r="156" spans="1:6">
      <c r="A156" t="s">
        <v>314</v>
      </c>
      <c r="B156">
        <v>2.1828764819298598</v>
      </c>
      <c r="C156" s="3">
        <v>4.0630703767746798E-12</v>
      </c>
      <c r="D156" s="3">
        <v>3.11341003573827E-9</v>
      </c>
      <c r="E156" t="s">
        <v>135</v>
      </c>
      <c r="F156" t="s">
        <v>109</v>
      </c>
    </row>
    <row r="157" spans="1:6">
      <c r="A157" t="s">
        <v>315</v>
      </c>
      <c r="B157">
        <v>2.1791321680919702</v>
      </c>
      <c r="C157" s="3">
        <v>5.1809999825951704E-6</v>
      </c>
      <c r="D157">
        <v>2.9496327611754699E-4</v>
      </c>
    </row>
    <row r="158" spans="1:6">
      <c r="A158" s="4" t="s">
        <v>316</v>
      </c>
      <c r="B158" s="4">
        <v>2.1788567209049501</v>
      </c>
      <c r="C158" s="4">
        <v>1.3454314690898601E-2</v>
      </c>
      <c r="D158" s="4">
        <v>9.3740147253703499E-2</v>
      </c>
      <c r="E158" s="4" t="s">
        <v>317</v>
      </c>
      <c r="F158" s="4" t="s">
        <v>318</v>
      </c>
    </row>
    <row r="159" spans="1:6">
      <c r="A159" t="s">
        <v>319</v>
      </c>
      <c r="B159">
        <v>2.1741764022704801</v>
      </c>
      <c r="C159">
        <v>2.6448042419916098E-4</v>
      </c>
      <c r="D159">
        <v>5.68029101660296E-3</v>
      </c>
    </row>
    <row r="160" spans="1:6">
      <c r="A160" t="s">
        <v>320</v>
      </c>
      <c r="B160">
        <v>2.16870969604201</v>
      </c>
      <c r="C160" s="3">
        <v>5.5667108297145497E-5</v>
      </c>
      <c r="D160">
        <v>1.7458781575671099E-3</v>
      </c>
      <c r="E160" t="s">
        <v>321</v>
      </c>
      <c r="F160" t="s">
        <v>322</v>
      </c>
    </row>
    <row r="161" spans="1:8">
      <c r="A161" t="s">
        <v>323</v>
      </c>
      <c r="B161">
        <v>2.15498526010518</v>
      </c>
      <c r="C161" s="3">
        <v>1.16903737843333E-5</v>
      </c>
      <c r="D161">
        <v>5.44245447509715E-4</v>
      </c>
      <c r="F161" t="s">
        <v>324</v>
      </c>
    </row>
    <row r="162" spans="1:8">
      <c r="A162" t="s">
        <v>325</v>
      </c>
      <c r="B162">
        <v>2.1528069342317702</v>
      </c>
      <c r="C162" s="3">
        <v>5.4487136636497401E-9</v>
      </c>
      <c r="D162" s="3">
        <v>1.30916889654066E-6</v>
      </c>
      <c r="E162" t="s">
        <v>326</v>
      </c>
      <c r="F162" t="s">
        <v>16</v>
      </c>
    </row>
    <row r="163" spans="1:8">
      <c r="A163" t="s">
        <v>327</v>
      </c>
      <c r="B163">
        <v>2.14491086495081</v>
      </c>
      <c r="C163" s="3">
        <v>2.8890988623090099E-7</v>
      </c>
      <c r="D163" s="3">
        <v>3.1877288830851698E-5</v>
      </c>
      <c r="F163" t="s">
        <v>328</v>
      </c>
    </row>
    <row r="164" spans="1:8">
      <c r="A164" s="4" t="s">
        <v>329</v>
      </c>
      <c r="B164" s="4">
        <v>2.1359730837090001</v>
      </c>
      <c r="C164" s="4">
        <v>1.7721088679658398E-2</v>
      </c>
      <c r="D164" s="4">
        <v>0.11313404779231601</v>
      </c>
      <c r="E164" s="4" t="s">
        <v>330</v>
      </c>
      <c r="F164" s="4" t="s">
        <v>331</v>
      </c>
    </row>
    <row r="165" spans="1:8">
      <c r="A165" s="4" t="s">
        <v>332</v>
      </c>
      <c r="B165" s="4">
        <v>2.12933573621982</v>
      </c>
      <c r="C165" s="4">
        <v>1.3038941578011101E-2</v>
      </c>
      <c r="D165" s="4">
        <v>9.1983098188546802E-2</v>
      </c>
      <c r="E165" s="4" t="s">
        <v>333</v>
      </c>
      <c r="F165" s="4" t="s">
        <v>334</v>
      </c>
    </row>
    <row r="166" spans="1:8">
      <c r="A166" t="s">
        <v>335</v>
      </c>
      <c r="B166">
        <v>2.1288826202979401</v>
      </c>
      <c r="C166">
        <v>1.20607671458081E-4</v>
      </c>
      <c r="D166">
        <v>3.1749941515130001E-3</v>
      </c>
      <c r="F166" t="s">
        <v>328</v>
      </c>
    </row>
    <row r="167" spans="1:8">
      <c r="A167" t="s">
        <v>336</v>
      </c>
      <c r="B167">
        <v>2.1274644724190499</v>
      </c>
      <c r="C167" s="3">
        <v>1.6623634614518399E-8</v>
      </c>
      <c r="D167" s="3">
        <v>3.20621284755664E-6</v>
      </c>
      <c r="E167" t="s">
        <v>337</v>
      </c>
      <c r="F167" t="s">
        <v>338</v>
      </c>
    </row>
    <row r="168" spans="1:8">
      <c r="A168" t="s">
        <v>339</v>
      </c>
      <c r="B168">
        <v>2.1250978644285401</v>
      </c>
      <c r="C168" s="3">
        <v>5.3929121047745698E-5</v>
      </c>
      <c r="D168">
        <v>1.7045690523363299E-3</v>
      </c>
      <c r="E168" t="s">
        <v>340</v>
      </c>
      <c r="F168" t="s">
        <v>341</v>
      </c>
    </row>
    <row r="169" spans="1:8">
      <c r="A169" t="s">
        <v>342</v>
      </c>
      <c r="B169">
        <v>2.1218701388049301</v>
      </c>
      <c r="C169" s="3">
        <v>9.4277210038179505E-6</v>
      </c>
      <c r="D169">
        <v>4.6437876795601903E-4</v>
      </c>
    </row>
    <row r="170" spans="1:8">
      <c r="A170" s="4" t="s">
        <v>343</v>
      </c>
      <c r="B170" s="4">
        <v>2.1197263151943799</v>
      </c>
      <c r="C170" s="4">
        <v>7.2542814340036197E-4</v>
      </c>
      <c r="D170" s="4">
        <v>1.19856286256918E-2</v>
      </c>
      <c r="E170" s="4"/>
      <c r="F170" s="4" t="s">
        <v>305</v>
      </c>
    </row>
    <row r="171" spans="1:8">
      <c r="A171" t="s">
        <v>344</v>
      </c>
      <c r="B171">
        <v>2.1142316154925398</v>
      </c>
      <c r="C171" s="3">
        <v>1.2602989265622799E-5</v>
      </c>
      <c r="D171">
        <v>5.7818762404359E-4</v>
      </c>
      <c r="F171" t="s">
        <v>345</v>
      </c>
    </row>
    <row r="172" spans="1:8">
      <c r="A172" t="s">
        <v>346</v>
      </c>
      <c r="B172">
        <v>2.1069382354600599</v>
      </c>
      <c r="C172" s="3">
        <v>5.6919764298153597E-7</v>
      </c>
      <c r="D172" s="3">
        <v>5.2395751863027603E-5</v>
      </c>
      <c r="F172" t="s">
        <v>347</v>
      </c>
    </row>
    <row r="173" spans="1:8">
      <c r="A173" s="4" t="s">
        <v>348</v>
      </c>
      <c r="B173" s="4">
        <v>2.10393787789556</v>
      </c>
      <c r="C173" s="4">
        <v>3.17021260193809E-3</v>
      </c>
      <c r="D173" s="4">
        <v>3.4837933213235903E-2</v>
      </c>
      <c r="E173" s="4" t="s">
        <v>349</v>
      </c>
      <c r="F173" s="4" t="s">
        <v>350</v>
      </c>
    </row>
    <row r="174" spans="1:8">
      <c r="A174" t="s">
        <v>351</v>
      </c>
      <c r="B174">
        <v>2.1024358681293598</v>
      </c>
      <c r="C174" s="3">
        <v>1.3924174859763499E-6</v>
      </c>
      <c r="D174">
        <v>1.07862897711479E-4</v>
      </c>
      <c r="F174" t="s">
        <v>352</v>
      </c>
      <c r="G174" s="4"/>
      <c r="H174" s="4"/>
    </row>
    <row r="175" spans="1:8">
      <c r="A175" t="s">
        <v>353</v>
      </c>
      <c r="B175">
        <v>2.10059843368593</v>
      </c>
      <c r="C175" s="3">
        <v>3.9709522183436901E-5</v>
      </c>
      <c r="D175">
        <v>1.3729809426156099E-3</v>
      </c>
      <c r="G175" s="4"/>
      <c r="H175" s="4"/>
    </row>
    <row r="176" spans="1:8">
      <c r="A176" t="s">
        <v>354</v>
      </c>
      <c r="B176">
        <v>2.09403453305378</v>
      </c>
      <c r="C176" s="3">
        <v>9.8760341088955498E-5</v>
      </c>
      <c r="D176">
        <v>2.6975464263526601E-3</v>
      </c>
      <c r="F176" t="s">
        <v>170</v>
      </c>
      <c r="G176" s="4"/>
      <c r="H176" s="4"/>
    </row>
    <row r="177" spans="1:8">
      <c r="A177" t="s">
        <v>355</v>
      </c>
      <c r="B177">
        <v>2.0939249045886501</v>
      </c>
      <c r="C177">
        <v>3.2465282205794302E-4</v>
      </c>
      <c r="D177">
        <v>6.6029819304065998E-3</v>
      </c>
      <c r="G177" s="4"/>
      <c r="H177" s="4"/>
    </row>
    <row r="178" spans="1:8">
      <c r="A178" t="s">
        <v>356</v>
      </c>
      <c r="B178">
        <v>2.0926469072320399</v>
      </c>
      <c r="C178" s="3">
        <v>2.1401111190445201E-5</v>
      </c>
      <c r="D178">
        <v>8.7304216470719795E-4</v>
      </c>
      <c r="G178" s="4"/>
      <c r="H178" s="4"/>
    </row>
    <row r="179" spans="1:8">
      <c r="A179" t="s">
        <v>357</v>
      </c>
      <c r="B179">
        <v>2.0895777696184599</v>
      </c>
      <c r="C179" s="3">
        <v>9.2510409739240099E-6</v>
      </c>
      <c r="D179">
        <v>4.5854110785435899E-4</v>
      </c>
      <c r="E179" t="s">
        <v>255</v>
      </c>
      <c r="F179" t="s">
        <v>256</v>
      </c>
      <c r="G179" s="4"/>
      <c r="H179" s="4"/>
    </row>
    <row r="180" spans="1:8">
      <c r="A180" s="4" t="s">
        <v>358</v>
      </c>
      <c r="B180" s="4">
        <v>2.0868531581764498</v>
      </c>
      <c r="C180" s="4">
        <v>3.2508063361695399E-3</v>
      </c>
      <c r="D180" s="4">
        <v>3.5367176225279601E-2</v>
      </c>
      <c r="E180" s="4" t="s">
        <v>359</v>
      </c>
      <c r="F180" s="4" t="s">
        <v>331</v>
      </c>
      <c r="G180" s="4"/>
      <c r="H180" s="4"/>
    </row>
    <row r="181" spans="1:8">
      <c r="A181" t="s">
        <v>360</v>
      </c>
      <c r="B181">
        <v>2.0847077677796402</v>
      </c>
      <c r="C181" s="3">
        <v>8.2308748248444797E-5</v>
      </c>
      <c r="D181">
        <v>2.3445084380195398E-3</v>
      </c>
      <c r="E181" t="s">
        <v>361</v>
      </c>
      <c r="F181" t="s">
        <v>362</v>
      </c>
      <c r="G181" s="4"/>
      <c r="H181" s="4"/>
    </row>
    <row r="182" spans="1:8">
      <c r="A182" t="s">
        <v>363</v>
      </c>
      <c r="B182">
        <v>2.0837511743634098</v>
      </c>
      <c r="C182" s="3">
        <v>7.0409673781443202E-9</v>
      </c>
      <c r="D182" s="3">
        <v>1.5718543866547099E-6</v>
      </c>
      <c r="G182" s="4"/>
      <c r="H182" s="4"/>
    </row>
    <row r="183" spans="1:8">
      <c r="A183" s="4" t="s">
        <v>364</v>
      </c>
      <c r="B183" s="4">
        <v>2.0837420272615899</v>
      </c>
      <c r="C183" s="4">
        <v>3.88236521103083E-3</v>
      </c>
      <c r="D183" s="4">
        <v>4.0114000897647897E-2</v>
      </c>
      <c r="E183" s="4" t="s">
        <v>365</v>
      </c>
      <c r="F183" s="4" t="s">
        <v>366</v>
      </c>
      <c r="G183" s="4"/>
      <c r="H183" s="4"/>
    </row>
    <row r="184" spans="1:8">
      <c r="A184" t="s">
        <v>367</v>
      </c>
      <c r="B184">
        <v>2.0795043676962202</v>
      </c>
      <c r="C184" s="3">
        <v>3.6759772030698802E-5</v>
      </c>
      <c r="D184">
        <v>1.29628489628653E-3</v>
      </c>
      <c r="E184" t="s">
        <v>368</v>
      </c>
      <c r="F184" t="s">
        <v>369</v>
      </c>
      <c r="G184" s="4"/>
      <c r="H184" s="4"/>
    </row>
    <row r="185" spans="1:8">
      <c r="A185" t="s">
        <v>370</v>
      </c>
      <c r="B185">
        <v>2.0777424840831999</v>
      </c>
      <c r="C185">
        <v>2.8485052377292901E-4</v>
      </c>
      <c r="D185">
        <v>6.0045219702677304E-3</v>
      </c>
      <c r="G185" s="4"/>
      <c r="H185" s="4"/>
    </row>
    <row r="186" spans="1:8">
      <c r="A186" t="s">
        <v>371</v>
      </c>
      <c r="B186">
        <v>2.07721615913663</v>
      </c>
      <c r="C186" s="3">
        <v>7.1959760057723198E-8</v>
      </c>
      <c r="D186" s="3">
        <v>9.9522103275930095E-6</v>
      </c>
      <c r="F186" t="s">
        <v>274</v>
      </c>
      <c r="G186" s="4"/>
      <c r="H186" s="4"/>
    </row>
    <row r="187" spans="1:8">
      <c r="A187" t="s">
        <v>372</v>
      </c>
      <c r="B187">
        <v>2.0717362568071498</v>
      </c>
      <c r="C187" s="3">
        <v>1.1624504254518299E-5</v>
      </c>
      <c r="D187">
        <v>5.4385799442921304E-4</v>
      </c>
      <c r="E187" t="s">
        <v>373</v>
      </c>
      <c r="F187" t="s">
        <v>374</v>
      </c>
      <c r="G187" s="4"/>
      <c r="H187" s="4"/>
    </row>
    <row r="188" spans="1:8">
      <c r="A188" s="4" t="s">
        <v>375</v>
      </c>
      <c r="B188" s="4">
        <v>2.0696573040249202</v>
      </c>
      <c r="C188" s="4">
        <v>4.5262445605075497E-3</v>
      </c>
      <c r="D188" s="4">
        <v>4.4737382218108801E-2</v>
      </c>
      <c r="E188" s="4" t="s">
        <v>240</v>
      </c>
      <c r="F188" s="4" t="s">
        <v>241</v>
      </c>
      <c r="G188" s="4"/>
      <c r="H188" s="4"/>
    </row>
    <row r="189" spans="1:8">
      <c r="A189" t="s">
        <v>376</v>
      </c>
      <c r="B189">
        <v>2.0625071476443799</v>
      </c>
      <c r="C189">
        <v>2.6317550839436202E-4</v>
      </c>
      <c r="D189">
        <v>5.6655672088055898E-3</v>
      </c>
      <c r="F189" t="s">
        <v>274</v>
      </c>
      <c r="G189" s="4"/>
      <c r="H189" s="4"/>
    </row>
    <row r="190" spans="1:8">
      <c r="A190" t="s">
        <v>377</v>
      </c>
      <c r="B190">
        <v>2.0557207610884598</v>
      </c>
      <c r="C190" s="3">
        <v>6.4167989455709095E-8</v>
      </c>
      <c r="D190" s="3">
        <v>9.1163909937516294E-6</v>
      </c>
      <c r="E190" t="s">
        <v>378</v>
      </c>
      <c r="F190" t="s">
        <v>379</v>
      </c>
      <c r="G190" s="4"/>
      <c r="H190" s="4"/>
    </row>
    <row r="191" spans="1:8">
      <c r="A191" s="4" t="s">
        <v>380</v>
      </c>
      <c r="B191" s="4">
        <v>2.05299910303814</v>
      </c>
      <c r="C191" s="4">
        <v>1.65130616569466E-3</v>
      </c>
      <c r="D191" s="4">
        <v>2.2095439627727399E-2</v>
      </c>
      <c r="E191" s="4"/>
      <c r="F191" s="4" t="s">
        <v>57</v>
      </c>
      <c r="G191" s="4"/>
      <c r="H191" s="4"/>
    </row>
    <row r="192" spans="1:8">
      <c r="A192" s="4" t="s">
        <v>381</v>
      </c>
      <c r="B192" s="4">
        <v>2.0518878844487798</v>
      </c>
      <c r="C192" s="4">
        <v>5.4481563098952301E-3</v>
      </c>
      <c r="D192" s="4">
        <v>5.1147724403360802E-2</v>
      </c>
      <c r="E192" s="4" t="s">
        <v>382</v>
      </c>
      <c r="F192" s="4" t="s">
        <v>383</v>
      </c>
      <c r="G192" s="4"/>
      <c r="H192" s="4"/>
    </row>
    <row r="193" spans="1:8">
      <c r="A193" t="s">
        <v>384</v>
      </c>
      <c r="B193">
        <v>2.0466813149219498</v>
      </c>
      <c r="C193" s="3">
        <v>2.3667485571752802E-5</v>
      </c>
      <c r="D193">
        <v>9.3717954040549597E-4</v>
      </c>
      <c r="F193" t="s">
        <v>385</v>
      </c>
      <c r="G193" s="4"/>
      <c r="H193" s="4"/>
    </row>
    <row r="194" spans="1:8">
      <c r="A194" s="4" t="s">
        <v>386</v>
      </c>
      <c r="B194" s="4">
        <v>2.0390165996351701</v>
      </c>
      <c r="C194" s="4">
        <v>3.2944776212369001E-3</v>
      </c>
      <c r="D194" s="4">
        <v>3.5604985879322197E-2</v>
      </c>
      <c r="E194" s="4" t="s">
        <v>387</v>
      </c>
      <c r="F194" s="4" t="s">
        <v>388</v>
      </c>
      <c r="G194" s="4"/>
      <c r="H194" s="4"/>
    </row>
    <row r="195" spans="1:8">
      <c r="A195" s="4" t="s">
        <v>389</v>
      </c>
      <c r="B195" s="4">
        <v>2.0370815983574202</v>
      </c>
      <c r="C195" s="4">
        <v>1.6584185287422899E-2</v>
      </c>
      <c r="D195" s="4">
        <v>0.10799146101722901</v>
      </c>
      <c r="E195" s="4"/>
      <c r="F195" s="4" t="s">
        <v>200</v>
      </c>
      <c r="G195" s="4"/>
      <c r="H195" s="4"/>
    </row>
    <row r="196" spans="1:8">
      <c r="A196" s="4" t="s">
        <v>390</v>
      </c>
      <c r="B196" s="4">
        <v>2.0349813636245599</v>
      </c>
      <c r="C196" s="4">
        <v>4.2042917720566597E-3</v>
      </c>
      <c r="D196" s="4">
        <v>4.2502097005506098E-2</v>
      </c>
      <c r="E196" s="4" t="s">
        <v>391</v>
      </c>
      <c r="F196" s="4" t="s">
        <v>392</v>
      </c>
      <c r="G196" s="4"/>
      <c r="H196" s="4"/>
    </row>
    <row r="197" spans="1:8">
      <c r="A197" t="s">
        <v>393</v>
      </c>
      <c r="B197">
        <v>2.0315032839236902</v>
      </c>
      <c r="C197" s="3">
        <v>8.5535008188193694E-5</v>
      </c>
      <c r="D197">
        <v>2.4178350470106399E-3</v>
      </c>
      <c r="F197" t="s">
        <v>394</v>
      </c>
      <c r="G197" s="4"/>
      <c r="H197" s="4"/>
    </row>
    <row r="198" spans="1:8">
      <c r="A198" t="s">
        <v>395</v>
      </c>
      <c r="B198">
        <v>2.0312988642904499</v>
      </c>
      <c r="C198" s="3">
        <v>9.5183298487316894E-5</v>
      </c>
      <c r="D198">
        <v>2.6251331504984501E-3</v>
      </c>
      <c r="F198" t="s">
        <v>396</v>
      </c>
      <c r="G198" s="4"/>
      <c r="H198" s="4"/>
    </row>
    <row r="199" spans="1:8">
      <c r="A199" t="s">
        <v>397</v>
      </c>
      <c r="B199">
        <v>2.03067948973588</v>
      </c>
      <c r="C199" s="3">
        <v>2.59506546811934E-14</v>
      </c>
      <c r="D199" s="3">
        <v>4.3279585971835099E-11</v>
      </c>
      <c r="F199" t="s">
        <v>221</v>
      </c>
      <c r="G199" s="4"/>
      <c r="H199" s="4"/>
    </row>
    <row r="200" spans="1:8">
      <c r="A200" t="s">
        <v>398</v>
      </c>
      <c r="B200">
        <v>2.0301384614412399</v>
      </c>
      <c r="C200" s="3">
        <v>4.0932041389979498E-5</v>
      </c>
      <c r="D200">
        <v>1.4015763737786199E-3</v>
      </c>
      <c r="E200" t="s">
        <v>190</v>
      </c>
      <c r="F200" t="s">
        <v>191</v>
      </c>
      <c r="G200" s="4"/>
      <c r="H200" s="4"/>
    </row>
    <row r="201" spans="1:8">
      <c r="A201" t="s">
        <v>399</v>
      </c>
      <c r="B201">
        <v>2.0299813414825101</v>
      </c>
      <c r="C201" s="3">
        <v>1.52306428763453E-6</v>
      </c>
      <c r="D201">
        <v>1.15769218989314E-4</v>
      </c>
      <c r="E201" t="s">
        <v>400</v>
      </c>
      <c r="F201" t="s">
        <v>182</v>
      </c>
      <c r="G201" s="4"/>
      <c r="H201" s="4"/>
    </row>
    <row r="202" spans="1:8">
      <c r="A202" t="s">
        <v>401</v>
      </c>
      <c r="B202">
        <v>2.02714984308128</v>
      </c>
      <c r="C202" s="3">
        <v>4.3235620564542998E-9</v>
      </c>
      <c r="D202" s="3">
        <v>1.1143784674962899E-6</v>
      </c>
      <c r="E202" t="s">
        <v>337</v>
      </c>
      <c r="F202" t="s">
        <v>338</v>
      </c>
      <c r="G202" s="4"/>
      <c r="H202" s="4"/>
    </row>
    <row r="203" spans="1:8">
      <c r="A203" t="s">
        <v>402</v>
      </c>
      <c r="B203">
        <v>2.0258092478303502</v>
      </c>
      <c r="C203">
        <v>1.9513787126128801E-4</v>
      </c>
      <c r="D203">
        <v>4.5090048296658799E-3</v>
      </c>
      <c r="E203" t="s">
        <v>403</v>
      </c>
      <c r="F203" t="s">
        <v>404</v>
      </c>
      <c r="G203" s="4"/>
      <c r="H203" s="4"/>
    </row>
    <row r="204" spans="1:8">
      <c r="A204" t="s">
        <v>405</v>
      </c>
      <c r="B204">
        <v>2.0178974211988598</v>
      </c>
      <c r="C204" s="3">
        <v>1.9680012910261799E-5</v>
      </c>
      <c r="D204">
        <v>8.1391325892402695E-4</v>
      </c>
      <c r="F204" t="s">
        <v>406</v>
      </c>
      <c r="G204" s="4"/>
      <c r="H204" s="4"/>
    </row>
    <row r="205" spans="1:8">
      <c r="A205" t="s">
        <v>407</v>
      </c>
      <c r="B205">
        <v>2.0171817111979702</v>
      </c>
      <c r="C205" s="3">
        <v>3.1380013498642201E-10</v>
      </c>
      <c r="D205" s="3">
        <v>1.2022785712344599E-7</v>
      </c>
      <c r="E205" t="s">
        <v>408</v>
      </c>
      <c r="F205" t="s">
        <v>409</v>
      </c>
      <c r="G205" s="4"/>
      <c r="H205" s="4"/>
    </row>
    <row r="206" spans="1:8">
      <c r="A206" t="s">
        <v>410</v>
      </c>
      <c r="B206">
        <v>2.0151355325628399</v>
      </c>
      <c r="C206">
        <v>1.7075618492252899E-4</v>
      </c>
      <c r="D206">
        <v>4.1343120024966203E-3</v>
      </c>
      <c r="F206" t="s">
        <v>411</v>
      </c>
      <c r="G206" s="4"/>
      <c r="H206" s="4"/>
    </row>
    <row r="207" spans="1:8">
      <c r="A207" t="s">
        <v>412</v>
      </c>
      <c r="B207">
        <v>2.0149418187974799</v>
      </c>
      <c r="C207" s="3">
        <v>1.63536888238949E-5</v>
      </c>
      <c r="D207">
        <v>7.0358085817157805E-4</v>
      </c>
      <c r="E207" t="s">
        <v>413</v>
      </c>
      <c r="F207" t="s">
        <v>414</v>
      </c>
      <c r="G207" s="4"/>
      <c r="H207" s="4"/>
    </row>
    <row r="208" spans="1:8">
      <c r="A208" t="s">
        <v>415</v>
      </c>
      <c r="B208">
        <v>2.0139879278238002</v>
      </c>
      <c r="C208" s="3">
        <v>4.61956096956524E-10</v>
      </c>
      <c r="D208" s="3">
        <v>1.6795311034837901E-7</v>
      </c>
      <c r="F208" t="s">
        <v>416</v>
      </c>
      <c r="G208" s="4"/>
      <c r="H208" s="4"/>
    </row>
    <row r="209" spans="1:8">
      <c r="A209" t="s">
        <v>417</v>
      </c>
      <c r="B209">
        <v>2.0092263142325599</v>
      </c>
      <c r="C209">
        <v>1.85253461399891E-4</v>
      </c>
      <c r="D209">
        <v>4.3623805129648797E-3</v>
      </c>
      <c r="G209" s="4"/>
      <c r="H209" s="4"/>
    </row>
    <row r="210" spans="1:8">
      <c r="A210" t="s">
        <v>418</v>
      </c>
      <c r="B210">
        <v>2.0073371851868398</v>
      </c>
      <c r="C210">
        <v>4.1072467507252398E-4</v>
      </c>
      <c r="D210">
        <v>7.9162923097594803E-3</v>
      </c>
      <c r="E210" t="s">
        <v>419</v>
      </c>
      <c r="F210" t="s">
        <v>420</v>
      </c>
      <c r="G210" s="4"/>
      <c r="H210" s="4"/>
    </row>
    <row r="211" spans="1:8">
      <c r="A211" t="s">
        <v>421</v>
      </c>
      <c r="B211">
        <v>2.0007832901742599</v>
      </c>
      <c r="C211" s="3">
        <v>7.65465981808721E-6</v>
      </c>
      <c r="D211">
        <v>3.9459075484074303E-4</v>
      </c>
      <c r="G211" s="4"/>
      <c r="H211" s="4"/>
    </row>
  </sheetData>
  <conditionalFormatting sqref="B5:B2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vs U2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2-23T22:06:30Z</dcterms:created>
  <dcterms:modified xsi:type="dcterms:W3CDTF">2019-06-24T16:58:22Z</dcterms:modified>
</cp:coreProperties>
</file>